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ehall/Desktop/Rat 005 everything/"/>
    </mc:Choice>
  </mc:AlternateContent>
  <xr:revisionPtr revIDLastSave="0" documentId="8_{B7ACD143-904E-4341-ABCC-3F748CC98EB7}" xr6:coauthVersionLast="47" xr6:coauthVersionMax="47" xr10:uidLastSave="{00000000-0000-0000-0000-000000000000}"/>
  <bookViews>
    <workbookView xWindow="9920" yWindow="460" windowWidth="18880" windowHeight="16560" xr2:uid="{1D4017DB-DDE8-4146-8257-25C941206E0D}"/>
  </bookViews>
  <sheets>
    <sheet name="Master sheet" sheetId="1" r:id="rId1"/>
    <sheet name="Rat 005 WBP data" sheetId="2" r:id="rId2"/>
    <sheet name="Rat 003 WBP" sheetId="5" r:id="rId3"/>
    <sheet name="raw Cytokine dat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8" uniqueCount="153">
  <si>
    <t>Animal</t>
  </si>
  <si>
    <t>Lung</t>
  </si>
  <si>
    <t>Trachea</t>
  </si>
  <si>
    <t>Nasal lavage</t>
  </si>
  <si>
    <t xml:space="preserve">Days </t>
  </si>
  <si>
    <t>Max cough count</t>
  </si>
  <si>
    <t>Avg. PenH</t>
  </si>
  <si>
    <t>Pre-infection Body wt. (g)</t>
  </si>
  <si>
    <t>Post-infection Body wt. (g)</t>
  </si>
  <si>
    <t>Lung wt. (g)</t>
  </si>
  <si>
    <t>Weights (g)</t>
  </si>
  <si>
    <t>Blood PMNs</t>
  </si>
  <si>
    <t xml:space="preserve">Flowcytometry </t>
  </si>
  <si>
    <t>GM-CSF</t>
  </si>
  <si>
    <t>Lung cytokines</t>
  </si>
  <si>
    <t>Serum cytokines</t>
  </si>
  <si>
    <t>1D.1</t>
  </si>
  <si>
    <t>1D.2</t>
  </si>
  <si>
    <t>1D.3</t>
  </si>
  <si>
    <t>1D.4</t>
  </si>
  <si>
    <t>1T.1</t>
  </si>
  <si>
    <t>1T.2</t>
  </si>
  <si>
    <t>1T.3</t>
  </si>
  <si>
    <t>1T.4</t>
  </si>
  <si>
    <t>3D.1</t>
  </si>
  <si>
    <t>3D.2</t>
  </si>
  <si>
    <t>3D.3</t>
  </si>
  <si>
    <t>3D.4</t>
  </si>
  <si>
    <t>3T.1</t>
  </si>
  <si>
    <t>3T.2</t>
  </si>
  <si>
    <t>3T.3</t>
  </si>
  <si>
    <t>3T.4</t>
  </si>
  <si>
    <t>6D.1</t>
  </si>
  <si>
    <t>6D.2</t>
  </si>
  <si>
    <t>6D.3</t>
  </si>
  <si>
    <t>6D.4</t>
  </si>
  <si>
    <t>6T.1</t>
  </si>
  <si>
    <t>6T.2</t>
  </si>
  <si>
    <t>6T.3</t>
  </si>
  <si>
    <t>6T.4</t>
  </si>
  <si>
    <t>9D.1</t>
  </si>
  <si>
    <t>9D.2</t>
  </si>
  <si>
    <t>9D.3</t>
  </si>
  <si>
    <t>9D.4</t>
  </si>
  <si>
    <t>9T.1</t>
  </si>
  <si>
    <t>9T.2</t>
  </si>
  <si>
    <t>9T.3</t>
  </si>
  <si>
    <t>9T.4</t>
  </si>
  <si>
    <t>12D.1</t>
  </si>
  <si>
    <t>12D.2</t>
  </si>
  <si>
    <t>12D.3</t>
  </si>
  <si>
    <t>12D.4</t>
  </si>
  <si>
    <t>12T.1</t>
  </si>
  <si>
    <t>12T.2</t>
  </si>
  <si>
    <t>12T.3</t>
  </si>
  <si>
    <t>12T.4</t>
  </si>
  <si>
    <t>Day 1</t>
  </si>
  <si>
    <t>Day 3</t>
  </si>
  <si>
    <t>Day 6</t>
  </si>
  <si>
    <t>Day 9</t>
  </si>
  <si>
    <t>Day 12</t>
  </si>
  <si>
    <t>Con.1</t>
  </si>
  <si>
    <t>Con.2</t>
  </si>
  <si>
    <t>Con.3</t>
  </si>
  <si>
    <t>Con.4</t>
  </si>
  <si>
    <t>CFUs</t>
  </si>
  <si>
    <t>D420</t>
  </si>
  <si>
    <t>Tohama 1</t>
  </si>
  <si>
    <t>1D</t>
  </si>
  <si>
    <t>2D</t>
  </si>
  <si>
    <t>3D</t>
  </si>
  <si>
    <t>4D</t>
  </si>
  <si>
    <t>1T</t>
  </si>
  <si>
    <t>2T</t>
  </si>
  <si>
    <t>3T</t>
  </si>
  <si>
    <t>4T</t>
  </si>
  <si>
    <t>Control</t>
  </si>
  <si>
    <t>1C</t>
  </si>
  <si>
    <t>2C</t>
  </si>
  <si>
    <t>3C</t>
  </si>
  <si>
    <t>4C</t>
  </si>
  <si>
    <t>IgG serology</t>
  </si>
  <si>
    <t>IgM serology</t>
  </si>
  <si>
    <t>B. pertussis</t>
  </si>
  <si>
    <t>PT</t>
  </si>
  <si>
    <t>FHA</t>
  </si>
  <si>
    <t>ACT</t>
  </si>
  <si>
    <t>PRN</t>
  </si>
  <si>
    <t>G-CSF/CSF-3</t>
  </si>
  <si>
    <t>MIP-2</t>
  </si>
  <si>
    <t>IL-1a</t>
  </si>
  <si>
    <t>IL-10</t>
  </si>
  <si>
    <t>IL-6</t>
  </si>
  <si>
    <t>IL-1b</t>
  </si>
  <si>
    <t>IL-2</t>
  </si>
  <si>
    <t>IL-4</t>
  </si>
  <si>
    <t>IP10</t>
  </si>
  <si>
    <t>IFN-gamma</t>
  </si>
  <si>
    <t>IL-5</t>
  </si>
  <si>
    <t>IL-13</t>
  </si>
  <si>
    <t>IL-12p70</t>
  </si>
  <si>
    <t>Gro-alpha/KC</t>
  </si>
  <si>
    <t>RANTES</t>
  </si>
  <si>
    <t>TNF-a</t>
  </si>
  <si>
    <t>MIP-1a</t>
  </si>
  <si>
    <t>MCP-1</t>
  </si>
  <si>
    <t>MCP-3</t>
  </si>
  <si>
    <t>IL-17a</t>
  </si>
  <si>
    <t>Eotaxin</t>
  </si>
  <si>
    <t>&lt; 0.8544921875</t>
  </si>
  <si>
    <t>&lt; 3.02734375</t>
  </si>
  <si>
    <t>&lt; 4.8828125</t>
  </si>
  <si>
    <t>&lt; 6.4208984375</t>
  </si>
  <si>
    <t>&lt; 9.8876953125</t>
  </si>
  <si>
    <t>Invalid(&lt; 3.02734375)</t>
  </si>
  <si>
    <t>&lt; 4.2724609375</t>
  </si>
  <si>
    <t>&lt; 7.12890625</t>
  </si>
  <si>
    <t>&lt; 10.7421875</t>
  </si>
  <si>
    <t>&lt; 2.3193359375</t>
  </si>
  <si>
    <t>Invalid(10.0695195243527)</t>
  </si>
  <si>
    <t>Invalid(19.3857320587979)</t>
  </si>
  <si>
    <t>Invalid(&lt; 6.4208984375)</t>
  </si>
  <si>
    <t>&lt; 8.3984375</t>
  </si>
  <si>
    <t>&lt; 5.6884765625</t>
  </si>
  <si>
    <t>&lt; 5.5908203125</t>
  </si>
  <si>
    <t>Invalid(&lt; 9.8876953125)</t>
  </si>
  <si>
    <t>&lt; 12.5732421875</t>
  </si>
  <si>
    <t>&lt; 5.810546875</t>
  </si>
  <si>
    <t>Invalid(&lt; 4.8828125)</t>
  </si>
  <si>
    <t>Invalid(3.4681895892272)</t>
  </si>
  <si>
    <t>Invalid(1.53872580117892)</t>
  </si>
  <si>
    <t>Invalid(2.79177966225167)</t>
  </si>
  <si>
    <t>Invalid(&lt; 5.810546875)</t>
  </si>
  <si>
    <t>Invalid(46.6064424630628)</t>
  </si>
  <si>
    <t>Invalid(2.18479114158575)</t>
  </si>
  <si>
    <t>Invalid(&lt; 12.5732421875)</t>
  </si>
  <si>
    <t>Invalid(8.84093171339578)</t>
  </si>
  <si>
    <t>Invalid(&lt; 4.2724609375)</t>
  </si>
  <si>
    <t>Invalid(13.4537707550763)</t>
  </si>
  <si>
    <t>Invalid(79.6751927898355)</t>
  </si>
  <si>
    <t>Invalid(621.574884028247)</t>
  </si>
  <si>
    <t>Invalid(8.45570564903088)</t>
  </si>
  <si>
    <t>&lt; 0.98876953125</t>
  </si>
  <si>
    <t>&lt; 17.2607421875</t>
  </si>
  <si>
    <t>&lt; 3.3935546875</t>
  </si>
  <si>
    <t>&lt; 115.9912109375</t>
  </si>
  <si>
    <t>&lt; 4.0283203125</t>
  </si>
  <si>
    <t>Invalid(41.4348840638893)</t>
  </si>
  <si>
    <t>if less then 35 bead count, invalid</t>
  </si>
  <si>
    <t>Image J of NALT</t>
  </si>
  <si>
    <t xml:space="preserve">Left </t>
  </si>
  <si>
    <t>Right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  <font>
      <i/>
      <sz val="12"/>
      <color theme="1"/>
      <name val="Calibri"/>
      <family val="2"/>
      <scheme val="minor"/>
    </font>
    <font>
      <sz val="14"/>
      <name val="Arial"/>
      <family val="2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7" borderId="0" xfId="0" applyFill="1"/>
    <xf numFmtId="0" fontId="0" fillId="0" borderId="1" xfId="0" applyBorder="1"/>
    <xf numFmtId="0" fontId="0" fillId="7" borderId="1" xfId="0" applyFill="1" applyBorder="1"/>
    <xf numFmtId="0" fontId="1" fillId="0" borderId="1" xfId="0" applyFont="1" applyBorder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1" xfId="0" applyFill="1" applyBorder="1" applyAlignment="1"/>
    <xf numFmtId="0" fontId="0" fillId="0" borderId="1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2" xfId="0" applyBorder="1"/>
    <xf numFmtId="0" fontId="0" fillId="7" borderId="4" xfId="0" applyFill="1" applyBorder="1"/>
    <xf numFmtId="0" fontId="2" fillId="0" borderId="1" xfId="0" applyFont="1" applyBorder="1"/>
    <xf numFmtId="0" fontId="0" fillId="7" borderId="3" xfId="0" applyFill="1" applyBorder="1"/>
    <xf numFmtId="0" fontId="2" fillId="0" borderId="1" xfId="0" applyFont="1" applyFill="1" applyBorder="1"/>
    <xf numFmtId="0" fontId="4" fillId="0" borderId="1" xfId="0" applyFont="1" applyBorder="1"/>
    <xf numFmtId="0" fontId="4" fillId="0" borderId="1" xfId="0" applyFont="1" applyFill="1" applyBorder="1"/>
    <xf numFmtId="0" fontId="0" fillId="0" borderId="0" xfId="0" applyFill="1" applyBorder="1"/>
    <xf numFmtId="0" fontId="0" fillId="7" borderId="7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6" fillId="0" borderId="1" xfId="0" applyFont="1" applyFill="1" applyBorder="1"/>
    <xf numFmtId="0" fontId="6" fillId="0" borderId="1" xfId="0" applyFont="1" applyBorder="1"/>
    <xf numFmtId="0" fontId="7" fillId="0" borderId="1" xfId="0" applyFont="1" applyBorder="1"/>
    <xf numFmtId="0" fontId="8" fillId="7" borderId="4" xfId="0" applyFont="1" applyFill="1" applyBorder="1"/>
    <xf numFmtId="0" fontId="8" fillId="0" borderId="1" xfId="0" applyFont="1" applyBorder="1" applyAlignment="1">
      <alignment horizontal="center"/>
    </xf>
    <xf numFmtId="0" fontId="8" fillId="7" borderId="0" xfId="0" applyFont="1" applyFill="1"/>
    <xf numFmtId="0" fontId="1" fillId="0" borderId="0" xfId="0" applyFont="1"/>
    <xf numFmtId="0" fontId="0" fillId="0" borderId="1" xfId="0" applyBorder="1" applyAlignment="1"/>
    <xf numFmtId="0" fontId="0" fillId="0" borderId="4" xfId="0" applyBorder="1" applyAlignment="1"/>
    <xf numFmtId="0" fontId="9" fillId="0" borderId="1" xfId="0" applyFont="1" applyBorder="1"/>
    <xf numFmtId="0" fontId="0" fillId="0" borderId="0" xfId="0" applyFont="1"/>
    <xf numFmtId="2" fontId="0" fillId="0" borderId="0" xfId="0" applyNumberFormat="1"/>
    <xf numFmtId="2" fontId="0" fillId="0" borderId="9" xfId="0" applyNumberFormat="1" applyBorder="1"/>
    <xf numFmtId="2" fontId="0" fillId="0" borderId="8" xfId="0" applyNumberFormat="1" applyBorder="1"/>
    <xf numFmtId="2" fontId="10" fillId="0" borderId="0" xfId="1" applyNumberFormat="1" applyBorder="1"/>
    <xf numFmtId="2" fontId="11" fillId="0" borderId="9" xfId="0" applyNumberFormat="1" applyFont="1" applyBorder="1"/>
    <xf numFmtId="2" fontId="0" fillId="0" borderId="1" xfId="0" applyNumberFormat="1" applyBorder="1"/>
    <xf numFmtId="0" fontId="0" fillId="0" borderId="11" xfId="0" applyBorder="1" applyAlignment="1"/>
    <xf numFmtId="0" fontId="1" fillId="7" borderId="0" xfId="0" applyFont="1" applyFill="1"/>
    <xf numFmtId="0" fontId="0" fillId="7" borderId="0" xfId="0" applyFont="1" applyFill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20008-253F-2041-A812-A8C9080F23F2}">
  <dimension ref="B1:AA46"/>
  <sheetViews>
    <sheetView tabSelected="1" zoomScaleNormal="100" workbookViewId="0">
      <pane xSplit="3" topLeftCell="D1" activePane="topRight" state="frozen"/>
      <selection pane="topRight" activeCell="AC17" sqref="AC17"/>
    </sheetView>
  </sheetViews>
  <sheetFormatPr baseColWidth="10" defaultRowHeight="16" x14ac:dyDescent="0.2"/>
  <cols>
    <col min="4" max="4" width="10.83203125" style="6"/>
    <col min="7" max="7" width="11.33203125" customWidth="1"/>
    <col min="8" max="8" width="10.83203125" style="6"/>
    <col min="9" max="9" width="21.5" style="1" customWidth="1"/>
    <col min="10" max="10" width="23.33203125" style="1" bestFit="1" customWidth="1"/>
    <col min="13" max="22" width="10.83203125" style="6"/>
    <col min="24" max="25" width="13.6640625" customWidth="1"/>
  </cols>
  <sheetData>
    <row r="1" spans="2:27" x14ac:dyDescent="0.2">
      <c r="E1" s="43" t="s">
        <v>65</v>
      </c>
      <c r="F1" s="43"/>
      <c r="G1" s="43"/>
      <c r="H1" s="8"/>
      <c r="I1" s="43" t="s">
        <v>10</v>
      </c>
      <c r="J1" s="43"/>
      <c r="K1" s="43"/>
      <c r="M1" s="44" t="s">
        <v>81</v>
      </c>
      <c r="N1" s="44"/>
      <c r="O1" s="44"/>
      <c r="P1" s="44"/>
      <c r="Q1" s="44"/>
      <c r="R1" s="44" t="s">
        <v>82</v>
      </c>
      <c r="S1" s="44"/>
      <c r="T1" s="44"/>
      <c r="U1" s="44"/>
      <c r="V1" s="44"/>
      <c r="X1" s="30" t="s">
        <v>12</v>
      </c>
      <c r="Y1" s="40"/>
      <c r="Z1" s="43" t="s">
        <v>149</v>
      </c>
      <c r="AA1" s="43"/>
    </row>
    <row r="2" spans="2:27" x14ac:dyDescent="0.2">
      <c r="B2" s="3"/>
      <c r="C2" s="3" t="s">
        <v>0</v>
      </c>
      <c r="D2" s="4"/>
      <c r="E2" s="3" t="s">
        <v>1</v>
      </c>
      <c r="F2" s="3" t="s">
        <v>2</v>
      </c>
      <c r="G2" s="3" t="s">
        <v>3</v>
      </c>
      <c r="H2" s="4"/>
      <c r="I2" s="7" t="s">
        <v>7</v>
      </c>
      <c r="J2" s="7" t="s">
        <v>8</v>
      </c>
      <c r="K2" s="3" t="s">
        <v>9</v>
      </c>
      <c r="L2" s="2"/>
      <c r="M2" s="21" t="s">
        <v>83</v>
      </c>
      <c r="N2" s="9" t="s">
        <v>84</v>
      </c>
      <c r="O2" s="9" t="s">
        <v>85</v>
      </c>
      <c r="P2" s="9" t="s">
        <v>86</v>
      </c>
      <c r="Q2" s="9" t="s">
        <v>87</v>
      </c>
      <c r="R2" s="21" t="s">
        <v>83</v>
      </c>
      <c r="S2" s="9" t="s">
        <v>84</v>
      </c>
      <c r="T2" s="9" t="s">
        <v>85</v>
      </c>
      <c r="U2" s="9" t="s">
        <v>86</v>
      </c>
      <c r="V2" s="9" t="s">
        <v>87</v>
      </c>
      <c r="W2" s="2"/>
      <c r="X2" s="9" t="s">
        <v>11</v>
      </c>
      <c r="Y2" s="10"/>
      <c r="Z2" s="9" t="s">
        <v>150</v>
      </c>
      <c r="AA2" s="9" t="s">
        <v>151</v>
      </c>
    </row>
    <row r="3" spans="2:27" ht="19" x14ac:dyDescent="0.25">
      <c r="B3" s="55" t="s">
        <v>56</v>
      </c>
      <c r="C3" s="13" t="s">
        <v>16</v>
      </c>
      <c r="D3" s="14"/>
      <c r="E3" s="25">
        <v>3122058.824</v>
      </c>
      <c r="F3" s="25">
        <v>190000</v>
      </c>
      <c r="G3" s="25">
        <v>36500</v>
      </c>
      <c r="H3" s="26"/>
      <c r="I3" s="27">
        <v>178.47</v>
      </c>
      <c r="J3" s="23">
        <v>181.98</v>
      </c>
      <c r="K3" s="24">
        <v>1.36</v>
      </c>
      <c r="L3" s="2"/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50</v>
      </c>
      <c r="S3" s="5">
        <v>0</v>
      </c>
      <c r="T3" s="5">
        <v>100</v>
      </c>
      <c r="U3" s="5">
        <v>0</v>
      </c>
      <c r="V3" s="5">
        <v>0</v>
      </c>
      <c r="W3" s="2"/>
      <c r="X3" s="29">
        <v>35.299999999999997</v>
      </c>
      <c r="Y3" s="41"/>
      <c r="Z3" s="3">
        <v>429</v>
      </c>
      <c r="AA3" s="3">
        <v>550</v>
      </c>
    </row>
    <row r="4" spans="2:27" ht="19" x14ac:dyDescent="0.25">
      <c r="B4" s="56"/>
      <c r="C4" s="13" t="s">
        <v>17</v>
      </c>
      <c r="D4" s="14"/>
      <c r="E4" s="25">
        <v>3391071.429</v>
      </c>
      <c r="F4" s="25">
        <v>140000</v>
      </c>
      <c r="G4" s="25">
        <v>30000</v>
      </c>
      <c r="H4" s="26"/>
      <c r="I4" s="27">
        <v>155.22</v>
      </c>
      <c r="J4" s="23">
        <v>156.76</v>
      </c>
      <c r="K4" s="24">
        <v>1.4</v>
      </c>
      <c r="L4" s="2"/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50</v>
      </c>
      <c r="S4" s="5">
        <v>0</v>
      </c>
      <c r="T4" s="5">
        <v>100</v>
      </c>
      <c r="U4" s="5">
        <v>50</v>
      </c>
      <c r="V4" s="5">
        <v>0</v>
      </c>
      <c r="W4" s="2"/>
      <c r="X4" s="29">
        <v>22.9</v>
      </c>
      <c r="Y4" s="41"/>
      <c r="Z4" s="3">
        <v>552</v>
      </c>
      <c r="AA4" s="3">
        <v>545</v>
      </c>
    </row>
    <row r="5" spans="2:27" ht="19" x14ac:dyDescent="0.25">
      <c r="B5" s="56"/>
      <c r="C5" s="13" t="s">
        <v>18</v>
      </c>
      <c r="D5" s="14"/>
      <c r="E5" s="25">
        <v>3834532.3739999998</v>
      </c>
      <c r="F5" s="25">
        <v>175000</v>
      </c>
      <c r="G5" s="25">
        <v>47500</v>
      </c>
      <c r="H5" s="26"/>
      <c r="I5" s="27">
        <v>162.66999999999999</v>
      </c>
      <c r="J5" s="23">
        <v>165.18</v>
      </c>
      <c r="K5" s="24">
        <v>1.39</v>
      </c>
      <c r="L5" s="2"/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50</v>
      </c>
      <c r="S5" s="5">
        <v>0</v>
      </c>
      <c r="T5" s="5">
        <v>200</v>
      </c>
      <c r="U5" s="5">
        <v>0</v>
      </c>
      <c r="V5" s="5">
        <v>0</v>
      </c>
      <c r="W5" s="2"/>
      <c r="X5" s="29">
        <v>16.899999999999999</v>
      </c>
      <c r="Y5" s="41"/>
      <c r="Z5" s="3">
        <v>419</v>
      </c>
      <c r="AA5" s="3">
        <v>530</v>
      </c>
    </row>
    <row r="6" spans="2:27" ht="19" x14ac:dyDescent="0.25">
      <c r="B6" s="56"/>
      <c r="C6" s="13" t="s">
        <v>19</v>
      </c>
      <c r="D6" s="14"/>
      <c r="E6" s="25">
        <v>2803600</v>
      </c>
      <c r="F6" s="25">
        <v>185000</v>
      </c>
      <c r="G6" s="25">
        <v>25000</v>
      </c>
      <c r="H6" s="26"/>
      <c r="I6" s="27">
        <v>173.56</v>
      </c>
      <c r="J6" s="23">
        <v>170.41</v>
      </c>
      <c r="K6" s="24">
        <v>1.25</v>
      </c>
      <c r="L6" s="2"/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50</v>
      </c>
      <c r="S6" s="5">
        <v>0</v>
      </c>
      <c r="T6" s="5">
        <v>400</v>
      </c>
      <c r="U6" s="5">
        <v>0</v>
      </c>
      <c r="V6" s="5">
        <v>0</v>
      </c>
      <c r="W6" s="2"/>
      <c r="X6" s="29">
        <v>21.3</v>
      </c>
      <c r="Y6" s="41"/>
      <c r="Z6" s="3">
        <v>301</v>
      </c>
      <c r="AA6" s="3">
        <v>375</v>
      </c>
    </row>
    <row r="7" spans="2:27" ht="19" x14ac:dyDescent="0.25">
      <c r="B7" s="56"/>
      <c r="C7" s="13" t="s">
        <v>20</v>
      </c>
      <c r="D7" s="14"/>
      <c r="E7" s="25">
        <v>700884.9558</v>
      </c>
      <c r="F7" s="25">
        <v>50000</v>
      </c>
      <c r="G7" s="25">
        <v>13500</v>
      </c>
      <c r="H7" s="26"/>
      <c r="I7" s="27">
        <v>158.24</v>
      </c>
      <c r="J7" s="23">
        <v>158.94</v>
      </c>
      <c r="K7" s="24">
        <v>1.1299999999999999</v>
      </c>
      <c r="L7" s="2"/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200</v>
      </c>
      <c r="U7" s="5">
        <v>50</v>
      </c>
      <c r="V7" s="5">
        <v>0</v>
      </c>
      <c r="W7" s="2"/>
      <c r="X7" s="29">
        <v>20.3</v>
      </c>
      <c r="Y7" s="41"/>
      <c r="Z7" s="3">
        <v>283</v>
      </c>
      <c r="AA7" s="3">
        <v>328</v>
      </c>
    </row>
    <row r="8" spans="2:27" ht="19" x14ac:dyDescent="0.25">
      <c r="B8" s="56"/>
      <c r="C8" s="13" t="s">
        <v>21</v>
      </c>
      <c r="D8" s="14"/>
      <c r="E8" s="25">
        <v>2074264.706</v>
      </c>
      <c r="F8" s="25">
        <v>125000</v>
      </c>
      <c r="G8" s="25">
        <v>6000</v>
      </c>
      <c r="H8" s="26"/>
      <c r="I8" s="27">
        <v>171.04</v>
      </c>
      <c r="J8" s="23">
        <v>178.66</v>
      </c>
      <c r="K8" s="24">
        <v>1.36</v>
      </c>
      <c r="L8" s="2"/>
      <c r="M8" s="5">
        <v>5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50</v>
      </c>
      <c r="U8" s="5">
        <v>0</v>
      </c>
      <c r="V8" s="5">
        <v>0</v>
      </c>
      <c r="W8" s="2"/>
      <c r="X8" s="29">
        <v>18.100000000000001</v>
      </c>
      <c r="Y8" s="41"/>
      <c r="Z8" s="3">
        <v>299</v>
      </c>
      <c r="AA8" s="3">
        <v>388</v>
      </c>
    </row>
    <row r="9" spans="2:27" ht="16" customHeight="1" x14ac:dyDescent="0.25">
      <c r="B9" s="56"/>
      <c r="C9" s="13" t="s">
        <v>22</v>
      </c>
      <c r="D9" s="14"/>
      <c r="E9" s="25">
        <v>1172093.023</v>
      </c>
      <c r="F9" s="25">
        <v>90000</v>
      </c>
      <c r="G9" s="25">
        <v>18000</v>
      </c>
      <c r="H9" s="26"/>
      <c r="I9" s="27">
        <v>179.04</v>
      </c>
      <c r="J9" s="23">
        <v>167.64</v>
      </c>
      <c r="K9" s="24">
        <v>1.29</v>
      </c>
      <c r="L9" s="2"/>
      <c r="M9" s="5">
        <v>5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200</v>
      </c>
      <c r="U9" s="5">
        <v>0</v>
      </c>
      <c r="V9" s="5">
        <v>0</v>
      </c>
      <c r="W9" s="2"/>
      <c r="X9" s="29">
        <v>25</v>
      </c>
      <c r="Y9" s="41"/>
      <c r="Z9" s="3">
        <v>542</v>
      </c>
      <c r="AA9" s="3">
        <v>430</v>
      </c>
    </row>
    <row r="10" spans="2:27" ht="19" x14ac:dyDescent="0.25">
      <c r="B10" s="56"/>
      <c r="C10" s="13" t="s">
        <v>23</v>
      </c>
      <c r="D10" s="14"/>
      <c r="E10" s="25">
        <v>902803.73829999997</v>
      </c>
      <c r="F10" s="25">
        <v>2000</v>
      </c>
      <c r="G10" s="25">
        <v>2000</v>
      </c>
      <c r="H10" s="26"/>
      <c r="I10" s="27">
        <v>158.68</v>
      </c>
      <c r="J10" s="23">
        <v>157.04</v>
      </c>
      <c r="K10" s="24">
        <v>1.07</v>
      </c>
      <c r="L10" s="2"/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200</v>
      </c>
      <c r="U10" s="5">
        <v>0</v>
      </c>
      <c r="V10" s="5">
        <v>0</v>
      </c>
      <c r="W10" s="2"/>
      <c r="X10" s="29">
        <v>18.8</v>
      </c>
      <c r="Y10" s="41"/>
      <c r="Z10" s="3">
        <v>225</v>
      </c>
      <c r="AA10" s="3">
        <v>348</v>
      </c>
    </row>
    <row r="11" spans="2:27" ht="19" x14ac:dyDescent="0.25">
      <c r="B11" s="57"/>
      <c r="C11" s="13" t="s">
        <v>61</v>
      </c>
      <c r="D11" s="14"/>
      <c r="E11" s="25"/>
      <c r="F11" s="25"/>
      <c r="G11" s="25"/>
      <c r="H11" s="26"/>
      <c r="I11" s="27">
        <v>164.4</v>
      </c>
      <c r="J11" s="23">
        <v>178.5</v>
      </c>
      <c r="K11" s="24">
        <v>1.24</v>
      </c>
      <c r="L11" s="2"/>
      <c r="M11" s="5">
        <v>0</v>
      </c>
      <c r="N11" s="22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2"/>
      <c r="X11" s="29">
        <v>8.0299999999999994</v>
      </c>
      <c r="Y11" s="41"/>
      <c r="Z11" s="22">
        <v>413</v>
      </c>
      <c r="AA11" s="22">
        <v>444</v>
      </c>
    </row>
    <row r="12" spans="2:27" ht="16" customHeight="1" x14ac:dyDescent="0.25">
      <c r="B12" s="52" t="s">
        <v>57</v>
      </c>
      <c r="C12" s="13" t="s">
        <v>24</v>
      </c>
      <c r="D12" s="14"/>
      <c r="E12" s="25">
        <v>2868800</v>
      </c>
      <c r="F12" s="25">
        <v>205000</v>
      </c>
      <c r="G12" s="25">
        <v>2000</v>
      </c>
      <c r="H12" s="26"/>
      <c r="I12" s="27">
        <v>159.22</v>
      </c>
      <c r="J12" s="23">
        <v>164.45</v>
      </c>
      <c r="K12" s="24">
        <v>1.25</v>
      </c>
      <c r="L12" s="2"/>
      <c r="M12" s="5">
        <v>100</v>
      </c>
      <c r="N12" s="5">
        <v>0</v>
      </c>
      <c r="O12" s="5">
        <v>0</v>
      </c>
      <c r="P12" s="5">
        <v>200</v>
      </c>
      <c r="Q12" s="5">
        <v>0</v>
      </c>
      <c r="R12" s="5">
        <v>0</v>
      </c>
      <c r="S12" s="5">
        <v>0</v>
      </c>
      <c r="T12" s="5">
        <v>200</v>
      </c>
      <c r="U12" s="5">
        <v>0</v>
      </c>
      <c r="V12" s="5">
        <v>0</v>
      </c>
      <c r="W12" s="2"/>
      <c r="X12" s="29">
        <v>11.8</v>
      </c>
      <c r="Y12" s="41"/>
      <c r="Z12" s="3">
        <v>724</v>
      </c>
      <c r="AA12" s="3">
        <v>622</v>
      </c>
    </row>
    <row r="13" spans="2:27" ht="19" x14ac:dyDescent="0.25">
      <c r="B13" s="53"/>
      <c r="C13" s="13" t="s">
        <v>25</v>
      </c>
      <c r="D13" s="14"/>
      <c r="E13" s="25">
        <v>1662946.429</v>
      </c>
      <c r="F13" s="25">
        <v>3000</v>
      </c>
      <c r="G13" s="25">
        <v>2000</v>
      </c>
      <c r="H13" s="26"/>
      <c r="I13" s="27">
        <v>182.63</v>
      </c>
      <c r="J13" s="23">
        <v>170.35</v>
      </c>
      <c r="K13" s="24">
        <v>1.1200000000000001</v>
      </c>
      <c r="L13" s="2"/>
      <c r="M13" s="5">
        <v>5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100</v>
      </c>
      <c r="U13" s="5">
        <v>0</v>
      </c>
      <c r="V13" s="5">
        <v>0</v>
      </c>
      <c r="W13" s="2"/>
      <c r="X13" s="29">
        <v>21.2</v>
      </c>
      <c r="Y13" s="41"/>
      <c r="Z13" s="3">
        <v>762</v>
      </c>
      <c r="AA13" s="3">
        <v>503</v>
      </c>
    </row>
    <row r="14" spans="2:27" ht="16" customHeight="1" x14ac:dyDescent="0.25">
      <c r="B14" s="53"/>
      <c r="C14" s="13" t="s">
        <v>26</v>
      </c>
      <c r="D14" s="14"/>
      <c r="E14" s="25">
        <v>86125</v>
      </c>
      <c r="F14" s="25">
        <v>50000</v>
      </c>
      <c r="G14" s="25">
        <v>2000</v>
      </c>
      <c r="H14" s="26"/>
      <c r="I14" s="27">
        <v>179.48</v>
      </c>
      <c r="J14" s="23">
        <v>183.85</v>
      </c>
      <c r="K14" s="24">
        <v>1.2</v>
      </c>
      <c r="L14" s="2"/>
      <c r="M14" s="5">
        <v>10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50</v>
      </c>
      <c r="U14" s="5">
        <v>0</v>
      </c>
      <c r="V14" s="5">
        <v>0</v>
      </c>
      <c r="W14" s="2"/>
      <c r="X14" s="29">
        <v>7.57</v>
      </c>
      <c r="Y14" s="41"/>
      <c r="Z14" s="3">
        <v>479</v>
      </c>
      <c r="AA14" s="3">
        <v>491</v>
      </c>
    </row>
    <row r="15" spans="2:27" ht="19" x14ac:dyDescent="0.25">
      <c r="B15" s="53"/>
      <c r="C15" s="13" t="s">
        <v>27</v>
      </c>
      <c r="D15" s="14"/>
      <c r="E15" s="25">
        <v>280296.29629999999</v>
      </c>
      <c r="F15" s="25">
        <v>2500</v>
      </c>
      <c r="G15" s="25">
        <v>5000</v>
      </c>
      <c r="H15" s="26"/>
      <c r="I15" s="27">
        <v>175.73</v>
      </c>
      <c r="J15" s="23">
        <v>176.82</v>
      </c>
      <c r="K15" s="24">
        <v>1.35</v>
      </c>
      <c r="L15" s="2"/>
      <c r="M15" s="5">
        <v>50</v>
      </c>
      <c r="N15" s="5">
        <v>0</v>
      </c>
      <c r="O15" s="5">
        <v>0</v>
      </c>
      <c r="P15" s="5">
        <v>0</v>
      </c>
      <c r="Q15" s="5">
        <v>0</v>
      </c>
      <c r="R15" s="5">
        <v>50</v>
      </c>
      <c r="S15" s="5">
        <v>0</v>
      </c>
      <c r="T15" s="5">
        <v>800</v>
      </c>
      <c r="U15" s="5">
        <v>0</v>
      </c>
      <c r="V15" s="5">
        <v>0</v>
      </c>
      <c r="W15" s="2"/>
      <c r="X15" s="33"/>
      <c r="Y15" s="42"/>
      <c r="Z15" s="3">
        <v>625</v>
      </c>
      <c r="AA15" s="3">
        <v>535</v>
      </c>
    </row>
    <row r="16" spans="2:27" ht="19" x14ac:dyDescent="0.25">
      <c r="B16" s="53"/>
      <c r="C16" s="13" t="s">
        <v>28</v>
      </c>
      <c r="D16" s="14"/>
      <c r="E16" s="25">
        <v>51428.571430000004</v>
      </c>
      <c r="F16" s="25">
        <v>2000</v>
      </c>
      <c r="G16" s="25">
        <v>2000</v>
      </c>
      <c r="H16" s="26"/>
      <c r="I16" s="27">
        <v>165.06</v>
      </c>
      <c r="J16" s="23">
        <v>158.65</v>
      </c>
      <c r="K16" s="24">
        <v>1.19</v>
      </c>
      <c r="L16" s="2"/>
      <c r="M16" s="5">
        <v>5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50</v>
      </c>
      <c r="U16" s="5">
        <v>0</v>
      </c>
      <c r="V16" s="5">
        <v>0</v>
      </c>
      <c r="W16" s="2"/>
      <c r="X16" s="29">
        <v>23.2</v>
      </c>
      <c r="Y16" s="41"/>
      <c r="Z16" s="3">
        <v>638</v>
      </c>
      <c r="AA16" s="3">
        <v>539</v>
      </c>
    </row>
    <row r="17" spans="2:27" ht="19" x14ac:dyDescent="0.25">
      <c r="B17" s="53"/>
      <c r="C17" s="13" t="s">
        <v>29</v>
      </c>
      <c r="D17" s="14"/>
      <c r="E17" s="25">
        <v>72466.216220000002</v>
      </c>
      <c r="F17" s="25">
        <v>4000</v>
      </c>
      <c r="G17" s="25">
        <v>2000</v>
      </c>
      <c r="H17" s="26"/>
      <c r="I17" s="27">
        <v>159.02000000000001</v>
      </c>
      <c r="J17" s="23">
        <v>186.18</v>
      </c>
      <c r="K17" s="24">
        <v>1.48</v>
      </c>
      <c r="L17" s="2"/>
      <c r="M17" s="5">
        <v>5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200</v>
      </c>
      <c r="U17" s="5">
        <v>0</v>
      </c>
      <c r="V17" s="5">
        <v>0</v>
      </c>
      <c r="W17" s="2"/>
      <c r="X17" s="29">
        <v>7.67</v>
      </c>
      <c r="Y17" s="41"/>
      <c r="Z17" s="3">
        <v>709</v>
      </c>
      <c r="AA17" s="3">
        <v>636</v>
      </c>
    </row>
    <row r="18" spans="2:27" ht="16" customHeight="1" x14ac:dyDescent="0.25">
      <c r="B18" s="53"/>
      <c r="C18" s="13" t="s">
        <v>30</v>
      </c>
      <c r="D18" s="14"/>
      <c r="E18" s="25">
        <v>18571.42857</v>
      </c>
      <c r="F18" s="25">
        <v>10000</v>
      </c>
      <c r="G18" s="25">
        <v>2000</v>
      </c>
      <c r="H18" s="26"/>
      <c r="I18" s="27">
        <v>156.09</v>
      </c>
      <c r="J18" s="23">
        <v>194.83</v>
      </c>
      <c r="K18" s="24">
        <v>1.96</v>
      </c>
      <c r="L18" s="2"/>
      <c r="M18" s="5">
        <v>10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200</v>
      </c>
      <c r="U18" s="5">
        <v>0</v>
      </c>
      <c r="V18" s="5">
        <v>0</v>
      </c>
      <c r="W18" s="2"/>
      <c r="X18" s="29">
        <v>13.5</v>
      </c>
      <c r="Y18" s="41"/>
      <c r="Z18" s="3">
        <v>458</v>
      </c>
      <c r="AA18" s="3">
        <v>380</v>
      </c>
    </row>
    <row r="19" spans="2:27" ht="19" x14ac:dyDescent="0.25">
      <c r="B19" s="53"/>
      <c r="C19" s="13" t="s">
        <v>31</v>
      </c>
      <c r="D19" s="14"/>
      <c r="E19" s="25">
        <v>2580.1526720000002</v>
      </c>
      <c r="F19" s="25">
        <v>2000</v>
      </c>
      <c r="G19" s="25">
        <v>2000</v>
      </c>
      <c r="H19" s="26"/>
      <c r="I19" s="27">
        <v>174.13</v>
      </c>
      <c r="J19" s="23">
        <v>173</v>
      </c>
      <c r="K19" s="24">
        <v>1.31</v>
      </c>
      <c r="L19" s="2"/>
      <c r="M19" s="5">
        <v>5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100</v>
      </c>
      <c r="U19" s="5">
        <v>0</v>
      </c>
      <c r="V19" s="5">
        <v>0</v>
      </c>
      <c r="W19" s="2"/>
      <c r="X19" s="29">
        <v>4.7699999999999996</v>
      </c>
      <c r="Y19" s="41"/>
      <c r="Z19" s="3">
        <v>306</v>
      </c>
      <c r="AA19" s="3">
        <v>363</v>
      </c>
    </row>
    <row r="20" spans="2:27" ht="19" x14ac:dyDescent="0.25">
      <c r="B20" s="54"/>
      <c r="C20" s="13" t="s">
        <v>62</v>
      </c>
      <c r="D20" s="14"/>
      <c r="E20" s="25"/>
      <c r="F20" s="25"/>
      <c r="G20" s="25"/>
      <c r="H20" s="26"/>
      <c r="I20" s="27">
        <v>157.02000000000001</v>
      </c>
      <c r="J20" s="23">
        <v>185.66</v>
      </c>
      <c r="K20" s="24">
        <v>1.1200000000000001</v>
      </c>
      <c r="L20" s="2"/>
      <c r="M20" s="5">
        <v>0</v>
      </c>
      <c r="N20" s="22">
        <v>0</v>
      </c>
      <c r="O20" s="5">
        <v>50</v>
      </c>
      <c r="P20" s="5">
        <v>0</v>
      </c>
      <c r="Q20" s="5">
        <v>0</v>
      </c>
      <c r="R20" s="5">
        <v>50</v>
      </c>
      <c r="S20" s="5">
        <v>0</v>
      </c>
      <c r="T20" s="5">
        <v>50</v>
      </c>
      <c r="U20" s="5">
        <v>0</v>
      </c>
      <c r="V20" s="5">
        <v>0</v>
      </c>
      <c r="W20" s="2"/>
      <c r="X20" s="29">
        <v>5.65</v>
      </c>
      <c r="Y20" s="41"/>
      <c r="Z20" s="22">
        <v>345</v>
      </c>
      <c r="AA20" s="22">
        <v>424</v>
      </c>
    </row>
    <row r="21" spans="2:27" ht="16" customHeight="1" x14ac:dyDescent="0.25">
      <c r="B21" s="49" t="s">
        <v>58</v>
      </c>
      <c r="C21" s="13" t="s">
        <v>32</v>
      </c>
      <c r="D21" s="14"/>
      <c r="E21" s="25">
        <v>75535.714290000004</v>
      </c>
      <c r="F21" s="25">
        <v>75000</v>
      </c>
      <c r="G21" s="25">
        <v>4000</v>
      </c>
      <c r="H21" s="26"/>
      <c r="I21" s="27">
        <v>171.9</v>
      </c>
      <c r="J21" s="23">
        <v>192.51</v>
      </c>
      <c r="K21" s="24">
        <v>1.1200000000000001</v>
      </c>
      <c r="L21" s="2"/>
      <c r="M21" s="5">
        <v>400</v>
      </c>
      <c r="N21" s="5">
        <v>0</v>
      </c>
      <c r="O21" s="5">
        <v>0</v>
      </c>
      <c r="P21" s="5">
        <v>0</v>
      </c>
      <c r="Q21" s="5">
        <v>0</v>
      </c>
      <c r="R21" s="5">
        <v>100</v>
      </c>
      <c r="S21" s="5">
        <v>0</v>
      </c>
      <c r="T21" s="5">
        <v>200</v>
      </c>
      <c r="U21" s="5">
        <v>0</v>
      </c>
      <c r="V21" s="5">
        <v>0</v>
      </c>
      <c r="W21" s="2"/>
      <c r="X21" s="29">
        <v>16.2</v>
      </c>
      <c r="Y21" s="41"/>
      <c r="Z21" s="3">
        <v>210</v>
      </c>
      <c r="AA21" s="3" t="s">
        <v>152</v>
      </c>
    </row>
    <row r="22" spans="2:27" ht="19" x14ac:dyDescent="0.25">
      <c r="B22" s="50"/>
      <c r="C22" s="13" t="s">
        <v>33</v>
      </c>
      <c r="D22" s="14"/>
      <c r="E22" s="25">
        <v>714035.08770000003</v>
      </c>
      <c r="F22" s="25">
        <v>40000</v>
      </c>
      <c r="G22" s="25">
        <v>2000</v>
      </c>
      <c r="H22" s="26"/>
      <c r="I22" s="27">
        <v>152.80000000000001</v>
      </c>
      <c r="J22" s="23">
        <v>174.78</v>
      </c>
      <c r="K22" s="24">
        <v>1.1399999999999999</v>
      </c>
      <c r="L22" s="2"/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50</v>
      </c>
      <c r="S22" s="5">
        <v>0</v>
      </c>
      <c r="T22" s="5">
        <v>100</v>
      </c>
      <c r="U22" s="5">
        <v>0</v>
      </c>
      <c r="V22" s="5">
        <v>0</v>
      </c>
      <c r="W22" s="2"/>
      <c r="X22" s="29">
        <v>19.399999999999999</v>
      </c>
      <c r="Y22" s="41"/>
      <c r="Z22" s="3">
        <v>495</v>
      </c>
      <c r="AA22" s="3">
        <v>545</v>
      </c>
    </row>
    <row r="23" spans="2:27" ht="16" customHeight="1" x14ac:dyDescent="0.25">
      <c r="B23" s="50"/>
      <c r="C23" s="13" t="s">
        <v>34</v>
      </c>
      <c r="D23" s="14"/>
      <c r="E23" s="25">
        <v>110130.4348</v>
      </c>
      <c r="F23" s="25">
        <v>2000</v>
      </c>
      <c r="G23" s="25">
        <v>2000</v>
      </c>
      <c r="H23" s="26"/>
      <c r="I23" s="27">
        <v>155.07</v>
      </c>
      <c r="J23" s="23">
        <v>185.2</v>
      </c>
      <c r="K23" s="24">
        <v>1.1499999999999999</v>
      </c>
      <c r="L23" s="2"/>
      <c r="M23" s="5">
        <v>400</v>
      </c>
      <c r="N23" s="5">
        <v>0</v>
      </c>
      <c r="O23" s="5">
        <v>400</v>
      </c>
      <c r="P23" s="5">
        <v>0</v>
      </c>
      <c r="Q23" s="5">
        <v>0</v>
      </c>
      <c r="R23" s="5">
        <v>50</v>
      </c>
      <c r="S23" s="5">
        <v>0</v>
      </c>
      <c r="T23" s="5">
        <v>400</v>
      </c>
      <c r="U23" s="5">
        <v>0</v>
      </c>
      <c r="V23" s="5">
        <v>0</v>
      </c>
      <c r="W23" s="2"/>
      <c r="X23" s="29">
        <v>4.05</v>
      </c>
      <c r="Y23" s="41"/>
      <c r="Z23" s="3">
        <v>1012</v>
      </c>
      <c r="AA23" s="3">
        <v>1024</v>
      </c>
    </row>
    <row r="24" spans="2:27" ht="19" x14ac:dyDescent="0.25">
      <c r="B24" s="50"/>
      <c r="C24" s="13" t="s">
        <v>35</v>
      </c>
      <c r="D24" s="14"/>
      <c r="E24" s="25">
        <v>508571.42859999998</v>
      </c>
      <c r="F24" s="25">
        <v>60000</v>
      </c>
      <c r="G24" s="25">
        <v>2000</v>
      </c>
      <c r="H24" s="26"/>
      <c r="I24" s="27">
        <v>153.41999999999999</v>
      </c>
      <c r="J24" s="23">
        <v>174.54</v>
      </c>
      <c r="K24" s="24">
        <v>1.4</v>
      </c>
      <c r="L24" s="2"/>
      <c r="M24" s="5">
        <v>50</v>
      </c>
      <c r="N24" s="5">
        <v>0</v>
      </c>
      <c r="O24" s="5">
        <v>400</v>
      </c>
      <c r="P24" s="5">
        <v>0</v>
      </c>
      <c r="Q24" s="5">
        <v>0</v>
      </c>
      <c r="R24" s="5">
        <v>100</v>
      </c>
      <c r="S24" s="5">
        <v>0</v>
      </c>
      <c r="T24" s="5">
        <v>400</v>
      </c>
      <c r="U24" s="5">
        <v>0</v>
      </c>
      <c r="V24" s="5">
        <v>0</v>
      </c>
      <c r="W24" s="2"/>
      <c r="X24" s="29">
        <v>16.899999999999999</v>
      </c>
      <c r="Y24" s="41"/>
      <c r="Z24" s="3">
        <v>958</v>
      </c>
      <c r="AA24" s="3">
        <v>986</v>
      </c>
    </row>
    <row r="25" spans="2:27" ht="19" x14ac:dyDescent="0.25">
      <c r="B25" s="50"/>
      <c r="C25" s="13" t="s">
        <v>36</v>
      </c>
      <c r="D25" s="14"/>
      <c r="E25" s="25">
        <v>2538.461538</v>
      </c>
      <c r="F25" s="25">
        <v>2000</v>
      </c>
      <c r="G25" s="25">
        <v>4000</v>
      </c>
      <c r="H25" s="26"/>
      <c r="I25" s="27">
        <v>167.92</v>
      </c>
      <c r="J25" s="23">
        <v>187.44</v>
      </c>
      <c r="K25" s="24">
        <v>1.3</v>
      </c>
      <c r="L25" s="2"/>
      <c r="M25" s="5">
        <v>5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50</v>
      </c>
      <c r="T25" s="5">
        <v>200</v>
      </c>
      <c r="U25" s="5">
        <v>0</v>
      </c>
      <c r="V25" s="5">
        <v>0</v>
      </c>
      <c r="W25" s="2"/>
      <c r="X25" s="29">
        <v>8.1199999999999992</v>
      </c>
      <c r="Y25" s="41"/>
      <c r="Z25" s="3">
        <v>314</v>
      </c>
      <c r="AA25" s="3" t="s">
        <v>152</v>
      </c>
    </row>
    <row r="26" spans="2:27" ht="19" x14ac:dyDescent="0.25">
      <c r="B26" s="50"/>
      <c r="C26" s="13" t="s">
        <v>37</v>
      </c>
      <c r="D26" s="14"/>
      <c r="E26" s="25">
        <v>538317.75699999998</v>
      </c>
      <c r="F26" s="25">
        <v>60000</v>
      </c>
      <c r="G26" s="25">
        <v>2000</v>
      </c>
      <c r="H26" s="26"/>
      <c r="I26" s="27">
        <v>165.65</v>
      </c>
      <c r="J26" s="23">
        <v>188.64</v>
      </c>
      <c r="K26" s="24">
        <v>1.07</v>
      </c>
      <c r="L26" s="2"/>
      <c r="M26" s="5">
        <v>50</v>
      </c>
      <c r="N26" s="5">
        <v>0</v>
      </c>
      <c r="O26" s="5">
        <v>0</v>
      </c>
      <c r="P26" s="5">
        <v>0</v>
      </c>
      <c r="Q26" s="5">
        <v>0</v>
      </c>
      <c r="R26" s="5">
        <v>50</v>
      </c>
      <c r="S26" s="5">
        <v>0</v>
      </c>
      <c r="T26" s="5">
        <v>50</v>
      </c>
      <c r="U26" s="5">
        <v>0</v>
      </c>
      <c r="V26" s="5">
        <v>0</v>
      </c>
      <c r="W26" s="2"/>
      <c r="X26" s="29">
        <v>6.83</v>
      </c>
      <c r="Y26" s="41"/>
      <c r="Z26" s="3">
        <v>425</v>
      </c>
      <c r="AA26" s="3">
        <v>300</v>
      </c>
    </row>
    <row r="27" spans="2:27" ht="16" customHeight="1" x14ac:dyDescent="0.25">
      <c r="B27" s="50"/>
      <c r="C27" s="13" t="s">
        <v>38</v>
      </c>
      <c r="D27" s="14"/>
      <c r="E27" s="25">
        <v>2560</v>
      </c>
      <c r="F27" s="25">
        <v>2000</v>
      </c>
      <c r="G27" s="25">
        <v>2000</v>
      </c>
      <c r="H27" s="26"/>
      <c r="I27" s="27">
        <v>176.54</v>
      </c>
      <c r="J27" s="23">
        <v>197.8</v>
      </c>
      <c r="K27" s="24">
        <v>1.25</v>
      </c>
      <c r="L27" s="2"/>
      <c r="M27" s="5">
        <v>50</v>
      </c>
      <c r="N27" s="5">
        <v>0</v>
      </c>
      <c r="O27" s="5">
        <v>0</v>
      </c>
      <c r="P27" s="5">
        <v>0</v>
      </c>
      <c r="Q27" s="5">
        <v>0</v>
      </c>
      <c r="R27" s="5">
        <v>50</v>
      </c>
      <c r="S27" s="5">
        <v>0</v>
      </c>
      <c r="T27" s="5">
        <v>200</v>
      </c>
      <c r="U27" s="5">
        <v>0</v>
      </c>
      <c r="V27" s="5">
        <v>0</v>
      </c>
      <c r="W27" s="2"/>
      <c r="X27" s="29">
        <v>16.2</v>
      </c>
      <c r="Y27" s="41"/>
      <c r="Z27" s="3">
        <v>770</v>
      </c>
      <c r="AA27" s="3">
        <v>712</v>
      </c>
    </row>
    <row r="28" spans="2:27" ht="19" x14ac:dyDescent="0.25">
      <c r="B28" s="50"/>
      <c r="C28" s="13" t="s">
        <v>39</v>
      </c>
      <c r="D28" s="14"/>
      <c r="E28" s="25">
        <v>2620.6896550000001</v>
      </c>
      <c r="F28" s="25">
        <v>2000</v>
      </c>
      <c r="G28" s="25">
        <v>2000</v>
      </c>
      <c r="H28" s="26"/>
      <c r="I28" s="27">
        <v>184.75</v>
      </c>
      <c r="J28" s="23">
        <v>208.8</v>
      </c>
      <c r="K28" s="24">
        <v>1.1599999999999999</v>
      </c>
      <c r="L28" s="2"/>
      <c r="M28" s="5">
        <v>50</v>
      </c>
      <c r="N28" s="5">
        <v>0</v>
      </c>
      <c r="O28" s="5">
        <v>0</v>
      </c>
      <c r="P28" s="5">
        <v>0</v>
      </c>
      <c r="Q28" s="5">
        <v>0</v>
      </c>
      <c r="R28" s="5">
        <v>100</v>
      </c>
      <c r="S28" s="5">
        <v>0</v>
      </c>
      <c r="T28" s="5">
        <v>50</v>
      </c>
      <c r="U28" s="5">
        <v>0</v>
      </c>
      <c r="V28" s="5">
        <v>0</v>
      </c>
      <c r="W28" s="2"/>
      <c r="X28" s="29">
        <v>5.76</v>
      </c>
      <c r="Y28" s="41"/>
      <c r="Z28" s="3">
        <v>846</v>
      </c>
      <c r="AA28" s="3">
        <v>420</v>
      </c>
    </row>
    <row r="29" spans="2:27" ht="19" x14ac:dyDescent="0.25">
      <c r="B29" s="51"/>
      <c r="C29" s="13" t="s">
        <v>63</v>
      </c>
      <c r="D29" s="14"/>
      <c r="E29" s="25"/>
      <c r="F29" s="25"/>
      <c r="G29" s="25"/>
      <c r="H29" s="26"/>
      <c r="I29" s="27">
        <v>170.56</v>
      </c>
      <c r="J29" s="24">
        <v>198.86</v>
      </c>
      <c r="K29" s="24">
        <v>1.06</v>
      </c>
      <c r="L29" s="2"/>
      <c r="M29" s="5">
        <v>50</v>
      </c>
      <c r="N29" s="22">
        <v>0</v>
      </c>
      <c r="O29" s="5">
        <v>0</v>
      </c>
      <c r="P29" s="5">
        <v>0</v>
      </c>
      <c r="Q29" s="5">
        <v>0</v>
      </c>
      <c r="R29" s="5">
        <v>50</v>
      </c>
      <c r="S29" s="5">
        <v>0</v>
      </c>
      <c r="T29" s="5">
        <v>0</v>
      </c>
      <c r="U29" s="5">
        <v>0</v>
      </c>
      <c r="V29" s="5">
        <v>0</v>
      </c>
      <c r="W29" s="2"/>
      <c r="X29" s="29">
        <v>16.5</v>
      </c>
      <c r="Y29" s="41"/>
      <c r="Z29" s="22">
        <v>186</v>
      </c>
      <c r="AA29" s="22">
        <v>227</v>
      </c>
    </row>
    <row r="30" spans="2:27" ht="16" customHeight="1" x14ac:dyDescent="0.25">
      <c r="B30" s="46" t="s">
        <v>59</v>
      </c>
      <c r="C30" s="13" t="s">
        <v>40</v>
      </c>
      <c r="D30" s="14"/>
      <c r="E30" s="25">
        <v>20222.22222</v>
      </c>
      <c r="F30" s="25">
        <v>11500</v>
      </c>
      <c r="G30" s="25">
        <v>200</v>
      </c>
      <c r="H30" s="26"/>
      <c r="I30" s="27">
        <v>164.44</v>
      </c>
      <c r="J30" s="24">
        <v>189.55</v>
      </c>
      <c r="K30" s="24">
        <v>1.35</v>
      </c>
      <c r="L30" s="2"/>
      <c r="M30" s="5">
        <v>1600</v>
      </c>
      <c r="N30" s="5">
        <v>0</v>
      </c>
      <c r="O30" s="5">
        <v>200</v>
      </c>
      <c r="P30" s="5">
        <v>100</v>
      </c>
      <c r="Q30" s="5">
        <v>0</v>
      </c>
      <c r="R30" s="5">
        <v>400</v>
      </c>
      <c r="S30" s="5">
        <v>0</v>
      </c>
      <c r="T30" s="5">
        <v>400</v>
      </c>
      <c r="U30" s="5">
        <v>0</v>
      </c>
      <c r="V30" s="5">
        <v>0</v>
      </c>
      <c r="W30" s="2"/>
      <c r="X30" s="29">
        <v>32.9</v>
      </c>
      <c r="Y30" s="41"/>
      <c r="Z30" s="3">
        <v>780</v>
      </c>
      <c r="AA30" s="3">
        <v>582</v>
      </c>
    </row>
    <row r="31" spans="2:27" ht="19" x14ac:dyDescent="0.25">
      <c r="B31" s="47"/>
      <c r="C31" s="13" t="s">
        <v>41</v>
      </c>
      <c r="D31" s="14"/>
      <c r="E31" s="25">
        <v>2608.1081079999999</v>
      </c>
      <c r="F31" s="25">
        <v>400</v>
      </c>
      <c r="G31" s="25">
        <v>550</v>
      </c>
      <c r="H31" s="26"/>
      <c r="I31" s="27">
        <v>165.94</v>
      </c>
      <c r="J31" s="24">
        <v>217.35</v>
      </c>
      <c r="K31" s="24">
        <v>1.48</v>
      </c>
      <c r="L31" s="2"/>
      <c r="M31" s="5">
        <v>50</v>
      </c>
      <c r="N31" s="5">
        <v>0</v>
      </c>
      <c r="O31" s="5">
        <v>0</v>
      </c>
      <c r="P31" s="5">
        <v>0</v>
      </c>
      <c r="Q31" s="5">
        <v>0</v>
      </c>
      <c r="R31" s="5">
        <v>200</v>
      </c>
      <c r="S31" s="5">
        <v>50</v>
      </c>
      <c r="T31" s="5">
        <v>400</v>
      </c>
      <c r="U31" s="5">
        <v>0</v>
      </c>
      <c r="V31" s="5">
        <v>0</v>
      </c>
      <c r="W31" s="2"/>
      <c r="X31" s="29">
        <v>39.200000000000003</v>
      </c>
      <c r="Y31" s="41"/>
      <c r="Z31" s="3">
        <v>1266</v>
      </c>
      <c r="AA31" s="3">
        <v>1249</v>
      </c>
    </row>
    <row r="32" spans="2:27" ht="16" customHeight="1" x14ac:dyDescent="0.25">
      <c r="B32" s="47"/>
      <c r="C32" s="13" t="s">
        <v>42</v>
      </c>
      <c r="D32" s="14"/>
      <c r="E32" s="25">
        <v>2495.1456309999999</v>
      </c>
      <c r="F32" s="25">
        <v>10500</v>
      </c>
      <c r="G32" s="25">
        <v>450</v>
      </c>
      <c r="H32" s="26"/>
      <c r="I32" s="27">
        <v>179.94</v>
      </c>
      <c r="J32" s="24">
        <v>212.03</v>
      </c>
      <c r="K32" s="24">
        <v>2.06</v>
      </c>
      <c r="L32" s="2"/>
      <c r="M32" s="5">
        <v>400</v>
      </c>
      <c r="N32" s="5">
        <v>0</v>
      </c>
      <c r="O32" s="5">
        <v>50</v>
      </c>
      <c r="P32" s="5">
        <v>0</v>
      </c>
      <c r="Q32" s="5">
        <v>100</v>
      </c>
      <c r="R32" s="5">
        <v>400</v>
      </c>
      <c r="S32" s="5">
        <v>0</v>
      </c>
      <c r="T32" s="5">
        <v>200</v>
      </c>
      <c r="U32" s="5">
        <v>0</v>
      </c>
      <c r="V32" s="5">
        <v>0</v>
      </c>
      <c r="W32" s="2"/>
      <c r="X32" s="29">
        <v>37.4</v>
      </c>
      <c r="Y32" s="41"/>
      <c r="Z32" s="3">
        <v>1032</v>
      </c>
      <c r="AA32" s="3">
        <v>1245</v>
      </c>
    </row>
    <row r="33" spans="2:27" ht="19" x14ac:dyDescent="0.25">
      <c r="B33" s="47"/>
      <c r="C33" s="13" t="s">
        <v>43</v>
      </c>
      <c r="D33" s="14"/>
      <c r="E33" s="25">
        <v>71198.630139999994</v>
      </c>
      <c r="F33" s="25">
        <v>24500</v>
      </c>
      <c r="G33" s="25">
        <v>200</v>
      </c>
      <c r="H33" s="26"/>
      <c r="I33" s="27">
        <v>176.24</v>
      </c>
      <c r="J33" s="24">
        <v>194.39</v>
      </c>
      <c r="K33" s="24">
        <v>1.46</v>
      </c>
      <c r="L33" s="2"/>
      <c r="M33" s="5">
        <v>100</v>
      </c>
      <c r="N33" s="5">
        <v>0</v>
      </c>
      <c r="O33" s="5">
        <v>0</v>
      </c>
      <c r="P33" s="5">
        <v>50</v>
      </c>
      <c r="Q33" s="5">
        <v>0</v>
      </c>
      <c r="R33" s="5">
        <v>400</v>
      </c>
      <c r="S33" s="5">
        <v>0</v>
      </c>
      <c r="T33" s="5">
        <v>50</v>
      </c>
      <c r="U33" s="5">
        <v>0</v>
      </c>
      <c r="V33" s="5">
        <v>0</v>
      </c>
      <c r="W33" s="2"/>
      <c r="X33" s="29">
        <v>48.9</v>
      </c>
      <c r="Y33" s="41"/>
      <c r="Z33" s="3">
        <v>1091</v>
      </c>
      <c r="AA33" s="3">
        <v>1260</v>
      </c>
    </row>
    <row r="34" spans="2:27" ht="19" x14ac:dyDescent="0.25">
      <c r="B34" s="47"/>
      <c r="C34" s="13" t="s">
        <v>44</v>
      </c>
      <c r="D34" s="14"/>
      <c r="E34" s="25">
        <v>2689.6551720000002</v>
      </c>
      <c r="F34" s="25">
        <v>7500</v>
      </c>
      <c r="G34" s="25">
        <v>1350</v>
      </c>
      <c r="H34" s="26"/>
      <c r="I34" s="27">
        <v>149.47</v>
      </c>
      <c r="J34" s="24">
        <v>195.25</v>
      </c>
      <c r="K34" s="24">
        <v>1.45</v>
      </c>
      <c r="L34" s="2"/>
      <c r="M34" s="5">
        <v>800</v>
      </c>
      <c r="N34" s="5">
        <v>0</v>
      </c>
      <c r="O34" s="5">
        <v>100</v>
      </c>
      <c r="P34" s="5">
        <v>0</v>
      </c>
      <c r="Q34" s="5">
        <v>0</v>
      </c>
      <c r="R34" s="5">
        <v>50</v>
      </c>
      <c r="S34" s="5">
        <v>0</v>
      </c>
      <c r="T34" s="5">
        <v>1600</v>
      </c>
      <c r="U34" s="5">
        <v>0</v>
      </c>
      <c r="V34" s="5">
        <v>0</v>
      </c>
      <c r="W34" s="2"/>
      <c r="X34" s="29">
        <v>29.4</v>
      </c>
      <c r="Y34" s="41"/>
      <c r="Z34" s="3" t="s">
        <v>152</v>
      </c>
      <c r="AA34" s="3">
        <v>364</v>
      </c>
    </row>
    <row r="35" spans="2:27" ht="19" x14ac:dyDescent="0.25">
      <c r="B35" s="47"/>
      <c r="C35" s="13" t="s">
        <v>45</v>
      </c>
      <c r="D35" s="14"/>
      <c r="E35" s="25">
        <v>2584.070796</v>
      </c>
      <c r="F35" s="25">
        <v>200</v>
      </c>
      <c r="G35" s="25">
        <v>200</v>
      </c>
      <c r="H35" s="26"/>
      <c r="I35" s="27"/>
      <c r="J35" s="24">
        <v>191.44</v>
      </c>
      <c r="K35" s="24">
        <v>1.1299999999999999</v>
      </c>
      <c r="L35" s="2"/>
      <c r="M35" s="5">
        <v>400</v>
      </c>
      <c r="N35" s="5">
        <v>0</v>
      </c>
      <c r="O35" s="5">
        <v>0</v>
      </c>
      <c r="P35" s="5">
        <v>0</v>
      </c>
      <c r="Q35" s="5">
        <v>0</v>
      </c>
      <c r="R35" s="5">
        <v>50</v>
      </c>
      <c r="S35" s="5">
        <v>0</v>
      </c>
      <c r="T35" s="5">
        <v>400</v>
      </c>
      <c r="U35" s="5">
        <v>0</v>
      </c>
      <c r="V35" s="5">
        <v>400</v>
      </c>
      <c r="W35" s="2"/>
      <c r="X35" s="29">
        <v>32.9</v>
      </c>
      <c r="Y35" s="41"/>
      <c r="Z35" s="3">
        <v>909</v>
      </c>
      <c r="AA35" s="3">
        <v>361</v>
      </c>
    </row>
    <row r="36" spans="2:27" ht="16" customHeight="1" x14ac:dyDescent="0.25">
      <c r="B36" s="47"/>
      <c r="C36" s="13" t="s">
        <v>46</v>
      </c>
      <c r="D36" s="14"/>
      <c r="E36" s="25">
        <v>83200</v>
      </c>
      <c r="F36" s="25">
        <v>22500</v>
      </c>
      <c r="G36" s="25">
        <v>200</v>
      </c>
      <c r="H36" s="26"/>
      <c r="I36" s="27">
        <v>184.16</v>
      </c>
      <c r="J36" s="24">
        <v>187.02</v>
      </c>
      <c r="K36" s="24">
        <v>1.5</v>
      </c>
      <c r="L36" s="2"/>
      <c r="M36" s="5">
        <v>800</v>
      </c>
      <c r="N36" s="5">
        <v>0</v>
      </c>
      <c r="O36" s="5">
        <v>1600</v>
      </c>
      <c r="P36" s="5">
        <v>0</v>
      </c>
      <c r="Q36" s="5">
        <v>0</v>
      </c>
      <c r="R36" s="5">
        <v>200</v>
      </c>
      <c r="S36" s="5">
        <v>0</v>
      </c>
      <c r="T36" s="5">
        <v>100</v>
      </c>
      <c r="U36" s="5">
        <v>0</v>
      </c>
      <c r="V36" s="5">
        <v>0</v>
      </c>
      <c r="W36" s="2"/>
      <c r="X36" s="29">
        <v>27.5</v>
      </c>
      <c r="Y36" s="41"/>
      <c r="Z36" s="3">
        <v>1039</v>
      </c>
      <c r="AA36" s="3">
        <v>1338</v>
      </c>
    </row>
    <row r="37" spans="2:27" ht="19" x14ac:dyDescent="0.25">
      <c r="B37" s="47"/>
      <c r="C37" s="13" t="s">
        <v>47</v>
      </c>
      <c r="D37" s="14"/>
      <c r="E37" s="25">
        <v>23465.909090000001</v>
      </c>
      <c r="F37" s="25">
        <v>35000</v>
      </c>
      <c r="G37" s="25">
        <v>600</v>
      </c>
      <c r="H37" s="26"/>
      <c r="I37" s="27">
        <v>171.01</v>
      </c>
      <c r="J37" s="24">
        <v>210.69</v>
      </c>
      <c r="K37" s="24">
        <v>1.32</v>
      </c>
      <c r="L37" s="2"/>
      <c r="M37" s="5">
        <v>400</v>
      </c>
      <c r="N37" s="5">
        <v>0</v>
      </c>
      <c r="O37" s="5">
        <v>100</v>
      </c>
      <c r="P37" s="5">
        <v>0</v>
      </c>
      <c r="Q37" s="5">
        <v>0</v>
      </c>
      <c r="R37" s="5">
        <v>100</v>
      </c>
      <c r="S37" s="5">
        <v>0</v>
      </c>
      <c r="T37" s="5">
        <v>200</v>
      </c>
      <c r="U37" s="5">
        <v>0</v>
      </c>
      <c r="V37" s="5">
        <v>0</v>
      </c>
      <c r="W37" s="2"/>
      <c r="X37" s="29">
        <v>35.5</v>
      </c>
      <c r="Y37" s="41"/>
      <c r="Z37" s="3">
        <v>1352</v>
      </c>
      <c r="AA37" s="3">
        <v>1653</v>
      </c>
    </row>
    <row r="38" spans="2:27" ht="19" x14ac:dyDescent="0.25">
      <c r="B38" s="48"/>
      <c r="C38" s="13" t="s">
        <v>64</v>
      </c>
      <c r="D38" s="14"/>
      <c r="E38" s="25"/>
      <c r="F38" s="25"/>
      <c r="G38" s="25"/>
      <c r="H38" s="26"/>
      <c r="I38" s="27">
        <v>157.55000000000001</v>
      </c>
      <c r="J38" s="24">
        <v>201.02</v>
      </c>
      <c r="K38" s="24">
        <v>1.1599999999999999</v>
      </c>
      <c r="L38" s="2"/>
      <c r="M38" s="5">
        <v>0</v>
      </c>
      <c r="N38" s="22">
        <v>0</v>
      </c>
      <c r="O38" s="5"/>
      <c r="P38" s="5">
        <v>0</v>
      </c>
      <c r="Q38" s="5">
        <v>0</v>
      </c>
      <c r="R38" s="5">
        <v>0</v>
      </c>
      <c r="S38" s="5">
        <v>0</v>
      </c>
      <c r="T38" s="5"/>
      <c r="U38" s="5">
        <v>0</v>
      </c>
      <c r="V38" s="5">
        <v>0</v>
      </c>
      <c r="W38" s="2"/>
      <c r="X38" s="29">
        <v>12.4</v>
      </c>
      <c r="Y38" s="41"/>
      <c r="Z38" s="22">
        <v>175</v>
      </c>
      <c r="AA38" s="22">
        <v>235</v>
      </c>
    </row>
    <row r="39" spans="2:27" ht="19" x14ac:dyDescent="0.25">
      <c r="B39" s="45" t="s">
        <v>60</v>
      </c>
      <c r="C39" s="13" t="s">
        <v>48</v>
      </c>
      <c r="D39" s="14"/>
      <c r="E39" s="25">
        <v>2610.169492</v>
      </c>
      <c r="F39" s="25">
        <v>200</v>
      </c>
      <c r="G39" s="25">
        <v>200</v>
      </c>
      <c r="H39" s="26"/>
      <c r="I39" s="27"/>
      <c r="J39" s="23">
        <v>183.22</v>
      </c>
      <c r="K39" s="24">
        <v>1.18</v>
      </c>
      <c r="L39" s="2"/>
      <c r="M39" s="5">
        <v>1600</v>
      </c>
      <c r="N39" s="5">
        <v>0</v>
      </c>
      <c r="O39" s="5">
        <v>400</v>
      </c>
      <c r="P39" s="5">
        <v>0</v>
      </c>
      <c r="Q39" s="5">
        <v>0</v>
      </c>
      <c r="R39" s="5">
        <v>400</v>
      </c>
      <c r="S39" s="5">
        <v>0</v>
      </c>
      <c r="T39" s="5">
        <v>200</v>
      </c>
      <c r="U39" s="5">
        <v>0</v>
      </c>
      <c r="V39" s="5">
        <v>0</v>
      </c>
      <c r="W39" s="2"/>
      <c r="X39" s="29">
        <v>8.89</v>
      </c>
      <c r="Y39" s="41"/>
      <c r="Z39" s="3">
        <v>506</v>
      </c>
      <c r="AA39" s="3">
        <v>433</v>
      </c>
    </row>
    <row r="40" spans="2:27" ht="19" x14ac:dyDescent="0.25">
      <c r="B40" s="45"/>
      <c r="C40" s="13" t="s">
        <v>49</v>
      </c>
      <c r="D40" s="14"/>
      <c r="E40" s="25">
        <v>2589.1472869999998</v>
      </c>
      <c r="F40" s="25">
        <v>200</v>
      </c>
      <c r="G40" s="25">
        <v>350</v>
      </c>
      <c r="H40" s="26"/>
      <c r="I40" s="27">
        <v>168.82</v>
      </c>
      <c r="J40" s="23">
        <v>191.87</v>
      </c>
      <c r="K40" s="24">
        <v>1.29</v>
      </c>
      <c r="L40" s="2"/>
      <c r="M40" s="5">
        <v>3200</v>
      </c>
      <c r="N40" s="5">
        <v>0</v>
      </c>
      <c r="O40" s="5">
        <v>400</v>
      </c>
      <c r="P40" s="5">
        <v>50</v>
      </c>
      <c r="Q40" s="5">
        <v>1600</v>
      </c>
      <c r="R40" s="5">
        <v>200</v>
      </c>
      <c r="S40" s="5">
        <v>0</v>
      </c>
      <c r="T40" s="5">
        <v>3200</v>
      </c>
      <c r="U40" s="5">
        <v>0</v>
      </c>
      <c r="V40" s="5">
        <v>0</v>
      </c>
      <c r="W40" s="2"/>
      <c r="X40" s="29">
        <v>25.1</v>
      </c>
      <c r="Y40" s="41"/>
      <c r="Z40" s="3">
        <v>649</v>
      </c>
      <c r="AA40" s="3" t="s">
        <v>152</v>
      </c>
    </row>
    <row r="41" spans="2:27" ht="16" customHeight="1" x14ac:dyDescent="0.25">
      <c r="B41" s="45"/>
      <c r="C41" s="13" t="s">
        <v>50</v>
      </c>
      <c r="D41" s="14"/>
      <c r="E41" s="25">
        <v>2635.5140190000002</v>
      </c>
      <c r="F41" s="25">
        <v>200</v>
      </c>
      <c r="G41" s="25">
        <v>1300</v>
      </c>
      <c r="H41" s="26"/>
      <c r="I41" s="27">
        <v>169.71</v>
      </c>
      <c r="J41" s="23">
        <v>186.28</v>
      </c>
      <c r="K41" s="24">
        <v>1.07</v>
      </c>
      <c r="L41" s="2"/>
      <c r="M41" s="5"/>
      <c r="N41" s="5">
        <v>0</v>
      </c>
      <c r="O41" s="5">
        <v>50</v>
      </c>
      <c r="P41" s="5">
        <v>0</v>
      </c>
      <c r="Q41" s="5">
        <v>0</v>
      </c>
      <c r="R41" s="5">
        <v>400</v>
      </c>
      <c r="S41" s="5">
        <v>0</v>
      </c>
      <c r="T41" s="5">
        <v>200</v>
      </c>
      <c r="U41" s="5">
        <v>0</v>
      </c>
      <c r="V41" s="5">
        <v>0</v>
      </c>
      <c r="W41" s="2"/>
      <c r="X41" s="29">
        <v>24.8</v>
      </c>
      <c r="Y41" s="41"/>
      <c r="Z41" s="3">
        <v>635</v>
      </c>
      <c r="AA41" s="3">
        <v>754</v>
      </c>
    </row>
    <row r="42" spans="2:27" ht="19" x14ac:dyDescent="0.25">
      <c r="B42" s="45"/>
      <c r="C42" s="13" t="s">
        <v>51</v>
      </c>
      <c r="D42" s="14"/>
      <c r="E42" s="25">
        <v>2601.7699120000002</v>
      </c>
      <c r="F42" s="25">
        <v>200</v>
      </c>
      <c r="G42" s="25">
        <v>200</v>
      </c>
      <c r="H42" s="26"/>
      <c r="I42" s="27">
        <v>153.69</v>
      </c>
      <c r="J42" s="23">
        <v>174.5</v>
      </c>
      <c r="K42" s="24">
        <v>1.1299999999999999</v>
      </c>
      <c r="L42" s="2"/>
      <c r="M42" s="5">
        <v>800</v>
      </c>
      <c r="N42" s="5">
        <v>0</v>
      </c>
      <c r="O42" s="5">
        <v>400</v>
      </c>
      <c r="P42" s="5">
        <v>400</v>
      </c>
      <c r="Q42" s="5">
        <v>0</v>
      </c>
      <c r="R42" s="5">
        <v>400</v>
      </c>
      <c r="S42" s="5">
        <v>0</v>
      </c>
      <c r="T42" s="5">
        <v>100</v>
      </c>
      <c r="U42" s="5">
        <v>0</v>
      </c>
      <c r="V42" s="5">
        <v>0</v>
      </c>
      <c r="W42" s="2"/>
      <c r="X42" s="29">
        <v>37.6</v>
      </c>
      <c r="Y42" s="41"/>
      <c r="Z42" s="3">
        <v>664</v>
      </c>
      <c r="AA42" s="3">
        <v>701</v>
      </c>
    </row>
    <row r="43" spans="2:27" ht="19" x14ac:dyDescent="0.25">
      <c r="B43" s="45"/>
      <c r="C43" s="13" t="s">
        <v>52</v>
      </c>
      <c r="D43" s="14"/>
      <c r="E43" s="25">
        <v>2540.1459850000001</v>
      </c>
      <c r="F43" s="25">
        <v>200</v>
      </c>
      <c r="G43" s="25">
        <v>200</v>
      </c>
      <c r="H43" s="26"/>
      <c r="I43" s="27">
        <v>164.97</v>
      </c>
      <c r="J43" s="23">
        <v>179.34</v>
      </c>
      <c r="K43" s="24">
        <v>1.37</v>
      </c>
      <c r="L43" s="2"/>
      <c r="M43" s="5">
        <v>3200</v>
      </c>
      <c r="N43" s="5">
        <v>0</v>
      </c>
      <c r="O43" s="5">
        <v>400</v>
      </c>
      <c r="P43" s="5">
        <v>0</v>
      </c>
      <c r="Q43" s="5">
        <v>100</v>
      </c>
      <c r="R43" s="5">
        <v>50</v>
      </c>
      <c r="S43" s="5">
        <v>0</v>
      </c>
      <c r="T43" s="5">
        <v>50</v>
      </c>
      <c r="U43" s="5">
        <v>0</v>
      </c>
      <c r="V43" s="5">
        <v>0</v>
      </c>
      <c r="W43" s="2"/>
      <c r="X43" s="29">
        <v>28.3</v>
      </c>
      <c r="Y43" s="41"/>
      <c r="Z43" s="3">
        <v>648</v>
      </c>
      <c r="AA43" s="3">
        <v>599</v>
      </c>
    </row>
    <row r="44" spans="2:27" ht="19" x14ac:dyDescent="0.25">
      <c r="B44" s="45"/>
      <c r="C44" s="13" t="s">
        <v>53</v>
      </c>
      <c r="D44" s="14"/>
      <c r="E44" s="25">
        <v>2621.212121</v>
      </c>
      <c r="F44" s="25">
        <v>200</v>
      </c>
      <c r="G44" s="25">
        <v>350</v>
      </c>
      <c r="H44" s="26"/>
      <c r="I44" s="27">
        <v>179.77</v>
      </c>
      <c r="J44" s="23">
        <v>192.19</v>
      </c>
      <c r="K44" s="24">
        <v>1.32</v>
      </c>
      <c r="L44" s="2"/>
      <c r="M44" s="5">
        <v>3200</v>
      </c>
      <c r="N44" s="5">
        <v>0</v>
      </c>
      <c r="O44" s="5">
        <v>400</v>
      </c>
      <c r="P44" s="5">
        <v>0</v>
      </c>
      <c r="Q44" s="5">
        <v>50</v>
      </c>
      <c r="R44" s="5">
        <v>50</v>
      </c>
      <c r="S44" s="5">
        <v>0</v>
      </c>
      <c r="T44" s="5">
        <v>100</v>
      </c>
      <c r="U44" s="5">
        <v>0</v>
      </c>
      <c r="V44" s="5">
        <v>0</v>
      </c>
      <c r="W44" s="2"/>
      <c r="X44" s="29">
        <v>20.399999999999999</v>
      </c>
      <c r="Y44" s="41"/>
      <c r="Z44" s="3">
        <v>543</v>
      </c>
      <c r="AA44" s="3">
        <v>754</v>
      </c>
    </row>
    <row r="45" spans="2:27" ht="19" x14ac:dyDescent="0.25">
      <c r="B45" s="45"/>
      <c r="C45" s="13" t="s">
        <v>54</v>
      </c>
      <c r="D45" s="2"/>
      <c r="E45" s="25">
        <v>2610.687023</v>
      </c>
      <c r="F45" s="25">
        <v>200</v>
      </c>
      <c r="G45" s="25">
        <v>200</v>
      </c>
      <c r="H45" s="28"/>
      <c r="I45" s="27">
        <v>184.21</v>
      </c>
      <c r="J45" s="23">
        <v>212.17</v>
      </c>
      <c r="K45" s="24">
        <v>1.31</v>
      </c>
      <c r="L45" s="2"/>
      <c r="M45" s="5">
        <v>3200</v>
      </c>
      <c r="N45" s="5">
        <v>0</v>
      </c>
      <c r="O45" s="5">
        <v>100</v>
      </c>
      <c r="P45" s="5">
        <v>0</v>
      </c>
      <c r="Q45" s="5">
        <v>0</v>
      </c>
      <c r="R45" s="5">
        <v>200</v>
      </c>
      <c r="S45" s="5">
        <v>0</v>
      </c>
      <c r="T45" s="5">
        <v>400</v>
      </c>
      <c r="U45" s="5">
        <v>0</v>
      </c>
      <c r="V45" s="5">
        <v>50</v>
      </c>
      <c r="W45" s="12"/>
      <c r="X45" s="29">
        <v>28.5</v>
      </c>
      <c r="Y45" s="41"/>
      <c r="Z45" s="3">
        <v>395</v>
      </c>
      <c r="AA45" s="3">
        <v>471</v>
      </c>
    </row>
    <row r="46" spans="2:27" ht="19" x14ac:dyDescent="0.25">
      <c r="B46" s="45"/>
      <c r="C46" s="13" t="s">
        <v>55</v>
      </c>
      <c r="D46" s="2"/>
      <c r="E46" s="25">
        <v>2561.1510790000002</v>
      </c>
      <c r="F46" s="25">
        <v>650</v>
      </c>
      <c r="G46" s="25">
        <v>200</v>
      </c>
      <c r="H46" s="28"/>
      <c r="I46" s="27">
        <v>168.1</v>
      </c>
      <c r="J46" s="23">
        <v>198.76</v>
      </c>
      <c r="K46" s="24">
        <v>1.39</v>
      </c>
      <c r="L46" s="2"/>
      <c r="M46" s="5">
        <v>3200</v>
      </c>
      <c r="N46" s="5">
        <v>0</v>
      </c>
      <c r="O46" s="5">
        <v>800</v>
      </c>
      <c r="P46" s="5">
        <v>50</v>
      </c>
      <c r="Q46" s="5">
        <v>50</v>
      </c>
      <c r="R46" s="5">
        <v>100</v>
      </c>
      <c r="S46" s="5">
        <v>0</v>
      </c>
      <c r="T46" s="5">
        <v>800</v>
      </c>
      <c r="U46" s="5">
        <v>0</v>
      </c>
      <c r="V46" s="5">
        <v>50</v>
      </c>
      <c r="W46" s="12"/>
      <c r="X46" s="29">
        <v>23.3</v>
      </c>
      <c r="Y46" s="41"/>
      <c r="Z46" s="3">
        <v>824</v>
      </c>
      <c r="AA46" s="3">
        <v>766</v>
      </c>
    </row>
  </sheetData>
  <mergeCells count="10">
    <mergeCell ref="B39:B46"/>
    <mergeCell ref="B30:B38"/>
    <mergeCell ref="B21:B29"/>
    <mergeCell ref="B12:B20"/>
    <mergeCell ref="B3:B11"/>
    <mergeCell ref="I1:K1"/>
    <mergeCell ref="E1:G1"/>
    <mergeCell ref="M1:Q1"/>
    <mergeCell ref="R1:V1"/>
    <mergeCell ref="Z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9AEA4-4389-734B-BA56-041C1C9EEF99}">
  <dimension ref="A1:AE95"/>
  <sheetViews>
    <sheetView workbookViewId="0">
      <pane xSplit="1" topLeftCell="I1" activePane="topRight" state="frozen"/>
      <selection pane="topRight" activeCell="O51" sqref="O51"/>
    </sheetView>
  </sheetViews>
  <sheetFormatPr baseColWidth="10" defaultRowHeight="16" x14ac:dyDescent="0.2"/>
  <cols>
    <col min="1" max="1" width="10.83203125" customWidth="1"/>
  </cols>
  <sheetData>
    <row r="1" spans="1:31" ht="16" customHeight="1" x14ac:dyDescent="0.2">
      <c r="A1" s="3"/>
      <c r="B1" s="3"/>
      <c r="C1" s="3"/>
      <c r="D1" s="62" t="s">
        <v>58</v>
      </c>
      <c r="E1" s="62"/>
      <c r="F1" s="62"/>
      <c r="G1" s="62"/>
      <c r="H1" s="62"/>
      <c r="I1" s="62"/>
      <c r="J1" s="62"/>
      <c r="K1" s="62"/>
      <c r="L1" s="58" t="s">
        <v>59</v>
      </c>
      <c r="M1" s="58"/>
      <c r="N1" s="58"/>
      <c r="O1" s="58"/>
      <c r="P1" s="58"/>
      <c r="Q1" s="58"/>
      <c r="R1" s="58"/>
      <c r="S1" s="58"/>
      <c r="T1" s="45" t="s">
        <v>60</v>
      </c>
      <c r="U1" s="45"/>
      <c r="V1" s="45"/>
      <c r="W1" s="45"/>
      <c r="X1" s="45"/>
      <c r="Y1" s="45"/>
      <c r="Z1" s="45"/>
      <c r="AA1" s="45"/>
      <c r="AB1" s="3"/>
      <c r="AC1" s="3"/>
      <c r="AD1" s="3"/>
      <c r="AE1" s="3"/>
    </row>
    <row r="2" spans="1:31" x14ac:dyDescent="0.2">
      <c r="A2" s="3"/>
      <c r="B2" s="3"/>
      <c r="C2" s="3"/>
      <c r="D2" s="13" t="s">
        <v>32</v>
      </c>
      <c r="E2" s="13" t="s">
        <v>33</v>
      </c>
      <c r="F2" s="13" t="s">
        <v>34</v>
      </c>
      <c r="G2" s="13" t="s">
        <v>35</v>
      </c>
      <c r="H2" s="13" t="s">
        <v>36</v>
      </c>
      <c r="I2" s="13" t="s">
        <v>37</v>
      </c>
      <c r="J2" s="13" t="s">
        <v>38</v>
      </c>
      <c r="K2" s="13" t="s">
        <v>39</v>
      </c>
      <c r="L2" s="13" t="s">
        <v>40</v>
      </c>
      <c r="M2" s="13" t="s">
        <v>41</v>
      </c>
      <c r="N2" s="13" t="s">
        <v>42</v>
      </c>
      <c r="O2" s="13" t="s">
        <v>43</v>
      </c>
      <c r="P2" s="13" t="s">
        <v>44</v>
      </c>
      <c r="Q2" s="13" t="s">
        <v>45</v>
      </c>
      <c r="R2" s="13" t="s">
        <v>46</v>
      </c>
      <c r="S2" s="13" t="s">
        <v>47</v>
      </c>
      <c r="T2" s="13" t="s">
        <v>48</v>
      </c>
      <c r="U2" s="13" t="s">
        <v>49</v>
      </c>
      <c r="V2" s="13" t="s">
        <v>50</v>
      </c>
      <c r="W2" s="13" t="s">
        <v>51</v>
      </c>
      <c r="X2" s="13" t="s">
        <v>52</v>
      </c>
      <c r="Y2" s="13" t="s">
        <v>53</v>
      </c>
      <c r="Z2" s="13" t="s">
        <v>54</v>
      </c>
      <c r="AA2" s="13" t="s">
        <v>55</v>
      </c>
      <c r="AB2" s="15" t="s">
        <v>61</v>
      </c>
      <c r="AC2" s="15" t="s">
        <v>62</v>
      </c>
      <c r="AD2" s="15" t="s">
        <v>63</v>
      </c>
      <c r="AE2" s="15" t="s">
        <v>64</v>
      </c>
    </row>
    <row r="3" spans="1:31" x14ac:dyDescent="0.2">
      <c r="A3" s="3"/>
      <c r="B3" s="3" t="s">
        <v>4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ht="16" customHeight="1" x14ac:dyDescent="0.2">
      <c r="A4" s="59" t="s">
        <v>5</v>
      </c>
      <c r="B4" s="3">
        <v>-1</v>
      </c>
      <c r="C4" s="3"/>
      <c r="D4" s="16"/>
      <c r="E4" s="16"/>
      <c r="F4" s="16"/>
      <c r="G4" s="16"/>
      <c r="H4" s="3"/>
      <c r="I4" s="3"/>
      <c r="J4" s="3"/>
      <c r="K4" s="3"/>
      <c r="L4" s="16">
        <v>0</v>
      </c>
      <c r="M4" s="16">
        <v>1</v>
      </c>
      <c r="N4" s="16">
        <v>0</v>
      </c>
      <c r="O4" s="16">
        <v>0</v>
      </c>
      <c r="P4" s="16">
        <v>0</v>
      </c>
      <c r="Q4" s="16">
        <v>0</v>
      </c>
      <c r="R4" s="16">
        <v>1.5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1.5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</row>
    <row r="5" spans="1:31" x14ac:dyDescent="0.2">
      <c r="A5" s="60"/>
      <c r="B5" s="3">
        <v>1</v>
      </c>
      <c r="C5" s="3"/>
      <c r="D5" s="16">
        <v>7</v>
      </c>
      <c r="E5" s="16">
        <v>3</v>
      </c>
      <c r="F5" s="16">
        <v>1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2</v>
      </c>
      <c r="R5" s="16">
        <v>0</v>
      </c>
      <c r="S5" s="16">
        <v>0</v>
      </c>
      <c r="T5" s="16">
        <v>0</v>
      </c>
      <c r="U5" s="16">
        <v>0</v>
      </c>
      <c r="V5" s="16">
        <v>2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</row>
    <row r="6" spans="1:31" x14ac:dyDescent="0.2">
      <c r="A6" s="60"/>
      <c r="B6" s="3">
        <v>2</v>
      </c>
      <c r="C6" s="3"/>
      <c r="D6" s="16">
        <v>1</v>
      </c>
      <c r="E6" s="16">
        <v>0</v>
      </c>
      <c r="F6" s="16">
        <v>6</v>
      </c>
      <c r="G6" s="16">
        <v>1</v>
      </c>
      <c r="H6" s="16">
        <v>7</v>
      </c>
      <c r="I6" s="16">
        <v>3</v>
      </c>
      <c r="J6" s="16">
        <v>0</v>
      </c>
      <c r="K6" s="16">
        <v>0</v>
      </c>
      <c r="L6" s="16">
        <v>9</v>
      </c>
      <c r="M6" s="16">
        <v>2</v>
      </c>
      <c r="N6" s="16">
        <v>1</v>
      </c>
      <c r="O6" s="16">
        <v>0</v>
      </c>
      <c r="P6" s="16">
        <v>4</v>
      </c>
      <c r="Q6" s="16">
        <v>9</v>
      </c>
      <c r="R6" s="16">
        <v>3</v>
      </c>
      <c r="S6" s="16">
        <v>25</v>
      </c>
      <c r="T6" s="16">
        <v>3</v>
      </c>
      <c r="U6" s="16">
        <v>3</v>
      </c>
      <c r="V6" s="16">
        <v>1</v>
      </c>
      <c r="W6" s="16">
        <v>2</v>
      </c>
      <c r="X6" s="16">
        <v>3</v>
      </c>
      <c r="Y6" s="16">
        <v>7</v>
      </c>
      <c r="Z6" s="16">
        <v>2</v>
      </c>
      <c r="AA6" s="16">
        <v>11</v>
      </c>
      <c r="AB6" s="16"/>
      <c r="AC6" s="16">
        <v>0</v>
      </c>
      <c r="AD6" s="16">
        <v>0</v>
      </c>
      <c r="AE6" s="16">
        <v>0</v>
      </c>
    </row>
    <row r="7" spans="1:31" x14ac:dyDescent="0.2">
      <c r="A7" s="60"/>
      <c r="B7" s="3">
        <v>3</v>
      </c>
      <c r="C7" s="3"/>
      <c r="D7" s="16">
        <v>0</v>
      </c>
      <c r="E7" s="16">
        <v>1</v>
      </c>
      <c r="F7" s="16">
        <v>2</v>
      </c>
      <c r="G7" s="16">
        <v>0</v>
      </c>
      <c r="H7" s="16">
        <v>0</v>
      </c>
      <c r="I7" s="16">
        <v>0</v>
      </c>
      <c r="J7" s="16">
        <v>3</v>
      </c>
      <c r="K7" s="16">
        <v>0</v>
      </c>
      <c r="L7" s="16">
        <v>7</v>
      </c>
      <c r="M7" s="16">
        <v>0</v>
      </c>
      <c r="N7" s="16">
        <v>4</v>
      </c>
      <c r="O7" s="16">
        <v>7</v>
      </c>
      <c r="P7" s="16">
        <v>5</v>
      </c>
      <c r="Q7" s="16">
        <v>8</v>
      </c>
      <c r="R7" s="16">
        <v>2</v>
      </c>
      <c r="S7" s="16">
        <v>26</v>
      </c>
      <c r="T7" s="16">
        <v>0</v>
      </c>
      <c r="U7" s="16">
        <v>0</v>
      </c>
      <c r="V7" s="16">
        <v>4</v>
      </c>
      <c r="W7" s="16">
        <v>1</v>
      </c>
      <c r="X7" s="16">
        <v>4</v>
      </c>
      <c r="Y7" s="16">
        <v>4</v>
      </c>
      <c r="Z7" s="16">
        <v>5</v>
      </c>
      <c r="AA7" s="16">
        <v>1</v>
      </c>
      <c r="AB7" s="16"/>
      <c r="AC7" s="16">
        <v>0</v>
      </c>
      <c r="AD7" s="16">
        <v>0</v>
      </c>
      <c r="AE7" s="16">
        <v>0</v>
      </c>
    </row>
    <row r="8" spans="1:31" x14ac:dyDescent="0.2">
      <c r="A8" s="60"/>
      <c r="B8" s="3">
        <v>4</v>
      </c>
      <c r="C8" s="3"/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2</v>
      </c>
      <c r="K8" s="16">
        <v>0</v>
      </c>
      <c r="L8" s="16">
        <v>20</v>
      </c>
      <c r="M8" s="16">
        <v>11</v>
      </c>
      <c r="N8" s="16">
        <v>0</v>
      </c>
      <c r="O8" s="16">
        <v>8</v>
      </c>
      <c r="P8" s="16">
        <v>7</v>
      </c>
      <c r="Q8" s="16">
        <v>7</v>
      </c>
      <c r="R8" s="16">
        <v>0</v>
      </c>
      <c r="S8" s="16">
        <v>2</v>
      </c>
      <c r="T8" s="16">
        <v>1</v>
      </c>
      <c r="U8" s="16">
        <v>1</v>
      </c>
      <c r="V8" s="16">
        <v>4</v>
      </c>
      <c r="W8" s="16">
        <v>8</v>
      </c>
      <c r="X8" s="16">
        <v>4</v>
      </c>
      <c r="Y8" s="16">
        <v>6</v>
      </c>
      <c r="Z8" s="16">
        <v>7</v>
      </c>
      <c r="AA8" s="16">
        <v>9</v>
      </c>
      <c r="AB8" s="16"/>
      <c r="AC8" s="16"/>
      <c r="AD8" s="16">
        <v>0</v>
      </c>
      <c r="AE8" s="16">
        <v>0</v>
      </c>
    </row>
    <row r="9" spans="1:31" x14ac:dyDescent="0.2">
      <c r="A9" s="60"/>
      <c r="B9" s="3">
        <v>5</v>
      </c>
      <c r="C9" s="3"/>
      <c r="D9" s="16">
        <v>5</v>
      </c>
      <c r="E9" s="16">
        <v>0</v>
      </c>
      <c r="F9" s="16">
        <v>2</v>
      </c>
      <c r="G9" s="16">
        <v>1</v>
      </c>
      <c r="H9" s="16">
        <v>0</v>
      </c>
      <c r="I9" s="16">
        <v>1</v>
      </c>
      <c r="J9" s="16">
        <v>0</v>
      </c>
      <c r="K9" s="16">
        <v>0</v>
      </c>
      <c r="L9" s="16">
        <v>45</v>
      </c>
      <c r="M9" s="16">
        <v>3</v>
      </c>
      <c r="N9" s="16">
        <v>4</v>
      </c>
      <c r="O9" s="16">
        <v>4</v>
      </c>
      <c r="P9" s="16">
        <v>5</v>
      </c>
      <c r="Q9" s="16">
        <v>5</v>
      </c>
      <c r="R9" s="16">
        <v>14</v>
      </c>
      <c r="S9" s="16">
        <v>17</v>
      </c>
      <c r="T9" s="16">
        <v>13</v>
      </c>
      <c r="U9" s="16">
        <v>13</v>
      </c>
      <c r="V9" s="16">
        <v>0</v>
      </c>
      <c r="W9" s="16">
        <v>13</v>
      </c>
      <c r="X9" s="16">
        <v>15</v>
      </c>
      <c r="Y9" s="16">
        <v>4</v>
      </c>
      <c r="Z9" s="16">
        <v>2</v>
      </c>
      <c r="AA9" s="16">
        <v>16</v>
      </c>
      <c r="AB9" s="16"/>
      <c r="AC9" s="16"/>
      <c r="AD9" s="16">
        <v>0</v>
      </c>
      <c r="AE9" s="16">
        <v>0</v>
      </c>
    </row>
    <row r="10" spans="1:31" x14ac:dyDescent="0.2">
      <c r="A10" s="60"/>
      <c r="B10" s="3">
        <v>6</v>
      </c>
      <c r="C10" s="3"/>
      <c r="D10" s="16">
        <v>0</v>
      </c>
      <c r="E10" s="16">
        <v>1</v>
      </c>
      <c r="F10" s="16">
        <v>1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3</v>
      </c>
      <c r="M10" s="16">
        <v>4</v>
      </c>
      <c r="N10" s="16">
        <v>0</v>
      </c>
      <c r="O10" s="16">
        <v>34</v>
      </c>
      <c r="P10" s="16">
        <v>22</v>
      </c>
      <c r="Q10" s="16">
        <v>16</v>
      </c>
      <c r="R10" s="16">
        <v>5</v>
      </c>
      <c r="S10" s="16">
        <v>0</v>
      </c>
      <c r="T10" s="16">
        <v>2</v>
      </c>
      <c r="U10" s="16">
        <v>2</v>
      </c>
      <c r="V10" s="16">
        <v>0</v>
      </c>
      <c r="W10" s="16">
        <v>0</v>
      </c>
      <c r="X10" s="16">
        <v>24</v>
      </c>
      <c r="Y10" s="16">
        <v>8</v>
      </c>
      <c r="Z10" s="16">
        <v>9</v>
      </c>
      <c r="AA10" s="16">
        <v>0</v>
      </c>
      <c r="AB10" s="16"/>
      <c r="AC10" s="16"/>
      <c r="AD10" s="16">
        <v>0</v>
      </c>
      <c r="AE10" s="16">
        <v>1</v>
      </c>
    </row>
    <row r="11" spans="1:31" x14ac:dyDescent="0.2">
      <c r="A11" s="60"/>
      <c r="B11" s="3">
        <v>7</v>
      </c>
      <c r="C11" s="3"/>
      <c r="D11" s="5"/>
      <c r="E11" s="5"/>
      <c r="F11" s="5"/>
      <c r="G11" s="3"/>
      <c r="H11" s="3"/>
      <c r="I11" s="3"/>
      <c r="J11" s="3"/>
      <c r="K11" s="3"/>
      <c r="L11" s="16">
        <v>11</v>
      </c>
      <c r="M11" s="16">
        <v>7</v>
      </c>
      <c r="N11" s="16">
        <v>4</v>
      </c>
      <c r="O11" s="16">
        <v>48</v>
      </c>
      <c r="P11" s="16">
        <v>7</v>
      </c>
      <c r="Q11" s="16">
        <v>12</v>
      </c>
      <c r="R11" s="16">
        <v>5</v>
      </c>
      <c r="S11" s="16">
        <v>11</v>
      </c>
      <c r="T11" s="16">
        <v>0</v>
      </c>
      <c r="U11" s="16">
        <v>0</v>
      </c>
      <c r="V11" s="16">
        <v>1</v>
      </c>
      <c r="W11" s="16">
        <v>7</v>
      </c>
      <c r="X11" s="16">
        <v>14</v>
      </c>
      <c r="Y11" s="16">
        <v>55</v>
      </c>
      <c r="Z11" s="16">
        <v>9</v>
      </c>
      <c r="AA11" s="16">
        <v>5</v>
      </c>
      <c r="AB11" s="16"/>
      <c r="AC11" s="16"/>
      <c r="AD11" s="16"/>
      <c r="AE11" s="16">
        <v>0</v>
      </c>
    </row>
    <row r="12" spans="1:31" x14ac:dyDescent="0.2">
      <c r="A12" s="60"/>
      <c r="B12" s="3">
        <v>8</v>
      </c>
      <c r="C12" s="3"/>
      <c r="D12" s="5"/>
      <c r="E12" s="5"/>
      <c r="F12" s="5"/>
      <c r="G12" s="3"/>
      <c r="H12" s="3"/>
      <c r="I12" s="3"/>
      <c r="J12" s="3"/>
      <c r="K12" s="3"/>
      <c r="L12" s="16">
        <v>10</v>
      </c>
      <c r="M12" s="16">
        <v>18</v>
      </c>
      <c r="N12" s="16">
        <v>11</v>
      </c>
      <c r="O12" s="16">
        <v>78</v>
      </c>
      <c r="P12" s="16">
        <v>3</v>
      </c>
      <c r="Q12" s="16">
        <v>8</v>
      </c>
      <c r="R12" s="16">
        <v>6</v>
      </c>
      <c r="S12" s="16">
        <v>33</v>
      </c>
      <c r="T12" s="16">
        <v>0</v>
      </c>
      <c r="U12" s="16">
        <v>0</v>
      </c>
      <c r="V12" s="16">
        <v>0</v>
      </c>
      <c r="W12" s="16">
        <v>5</v>
      </c>
      <c r="X12" s="16">
        <v>60</v>
      </c>
      <c r="Y12" s="16">
        <v>16</v>
      </c>
      <c r="Z12" s="16">
        <v>19</v>
      </c>
      <c r="AA12" s="16">
        <v>7</v>
      </c>
      <c r="AB12" s="16"/>
      <c r="AC12" s="16"/>
      <c r="AD12" s="16"/>
      <c r="AE12" s="16">
        <v>0</v>
      </c>
    </row>
    <row r="13" spans="1:31" x14ac:dyDescent="0.2">
      <c r="A13" s="60"/>
      <c r="B13" s="3">
        <v>9</v>
      </c>
      <c r="C13" s="3"/>
      <c r="D13" s="5"/>
      <c r="E13" s="5"/>
      <c r="F13" s="5"/>
      <c r="G13" s="3"/>
      <c r="H13" s="3"/>
      <c r="I13" s="3"/>
      <c r="J13" s="3"/>
      <c r="K13" s="3"/>
      <c r="L13" s="16">
        <v>11</v>
      </c>
      <c r="M13" s="16">
        <v>12</v>
      </c>
      <c r="N13" s="16">
        <v>12</v>
      </c>
      <c r="O13" s="16">
        <v>25</v>
      </c>
      <c r="P13" s="16">
        <v>3</v>
      </c>
      <c r="Q13" s="16">
        <v>8</v>
      </c>
      <c r="R13" s="16">
        <v>0</v>
      </c>
      <c r="S13" s="16">
        <v>0</v>
      </c>
      <c r="T13" s="16">
        <v>1</v>
      </c>
      <c r="U13" s="16">
        <v>1</v>
      </c>
      <c r="V13" s="16">
        <v>0</v>
      </c>
      <c r="W13" s="16">
        <v>6</v>
      </c>
      <c r="X13" s="16">
        <v>4</v>
      </c>
      <c r="Y13" s="16">
        <v>9</v>
      </c>
      <c r="Z13" s="16">
        <v>13</v>
      </c>
      <c r="AA13" s="16">
        <v>4</v>
      </c>
      <c r="AB13" s="16"/>
      <c r="AC13" s="16"/>
      <c r="AD13" s="16"/>
      <c r="AE13" s="16">
        <v>0</v>
      </c>
    </row>
    <row r="14" spans="1:31" x14ac:dyDescent="0.2">
      <c r="A14" s="60"/>
      <c r="B14" s="3">
        <v>10</v>
      </c>
      <c r="C14" s="3"/>
      <c r="D14" s="5"/>
      <c r="E14" s="5"/>
      <c r="F14" s="5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16">
        <v>35</v>
      </c>
      <c r="U14" s="16">
        <v>35</v>
      </c>
      <c r="V14" s="16">
        <v>0</v>
      </c>
      <c r="W14" s="16">
        <v>16</v>
      </c>
      <c r="X14" s="16">
        <v>0</v>
      </c>
      <c r="Y14" s="16">
        <v>0</v>
      </c>
      <c r="Z14" s="16">
        <v>1</v>
      </c>
      <c r="AA14" s="16">
        <v>4</v>
      </c>
      <c r="AB14" s="3"/>
      <c r="AC14" s="3"/>
      <c r="AD14" s="3"/>
      <c r="AE14" s="3"/>
    </row>
    <row r="15" spans="1:31" x14ac:dyDescent="0.2">
      <c r="A15" s="61"/>
      <c r="B15" s="3">
        <v>11</v>
      </c>
      <c r="C15" s="3"/>
      <c r="D15" s="5"/>
      <c r="E15" s="5"/>
      <c r="F15" s="5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16">
        <v>35</v>
      </c>
      <c r="U15" s="16">
        <v>35</v>
      </c>
      <c r="V15" s="16">
        <v>0</v>
      </c>
      <c r="W15" s="16">
        <v>2</v>
      </c>
      <c r="X15" s="16">
        <v>0</v>
      </c>
      <c r="Y15" s="16">
        <v>13</v>
      </c>
      <c r="Z15" s="16">
        <v>0</v>
      </c>
      <c r="AA15" s="16">
        <v>7</v>
      </c>
      <c r="AB15" s="3"/>
      <c r="AC15" s="3"/>
      <c r="AD15" s="3"/>
      <c r="AE15" s="3"/>
    </row>
    <row r="16" spans="1:31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ht="16" customHeight="1" x14ac:dyDescent="0.2">
      <c r="A17" s="59" t="s">
        <v>6</v>
      </c>
      <c r="B17" s="3">
        <v>-1</v>
      </c>
      <c r="C17" s="3"/>
      <c r="D17" s="5"/>
      <c r="E17" s="5"/>
      <c r="F17" s="5"/>
      <c r="G17" s="3"/>
      <c r="H17" s="3"/>
      <c r="I17" s="3"/>
      <c r="J17" s="3"/>
      <c r="K17" s="11"/>
      <c r="L17" s="3"/>
      <c r="M17" s="3"/>
      <c r="N17" s="3"/>
      <c r="O17" s="3"/>
      <c r="P17" s="3"/>
      <c r="Q17" s="3"/>
      <c r="R17" s="3"/>
      <c r="S17" s="3"/>
      <c r="T17" s="16">
        <v>0.62739599999999995</v>
      </c>
      <c r="U17" s="16">
        <v>0.60548100000000005</v>
      </c>
      <c r="V17" s="16">
        <v>0.48959000000000003</v>
      </c>
      <c r="W17" s="16">
        <v>0.68781800000000004</v>
      </c>
      <c r="X17" s="16">
        <v>0.72557000000000005</v>
      </c>
      <c r="Y17" s="16">
        <v>0.67535800000000001</v>
      </c>
      <c r="Z17" s="16">
        <v>0.54939300000000002</v>
      </c>
      <c r="AA17" s="16">
        <v>0.57867299999999999</v>
      </c>
      <c r="AB17" s="3"/>
      <c r="AC17" s="3"/>
      <c r="AD17" s="3"/>
      <c r="AE17" s="3"/>
    </row>
    <row r="18" spans="1:31" x14ac:dyDescent="0.2">
      <c r="A18" s="60"/>
      <c r="B18" s="3">
        <v>1</v>
      </c>
      <c r="C18" s="3"/>
      <c r="D18" s="16">
        <v>0.49363499999999999</v>
      </c>
      <c r="E18" s="16">
        <v>0.57002799999999998</v>
      </c>
      <c r="F18" s="16">
        <v>0.574272</v>
      </c>
      <c r="G18" s="16">
        <v>0.64541000000000004</v>
      </c>
      <c r="H18" s="16">
        <v>0.595719</v>
      </c>
      <c r="I18" s="16">
        <v>1.24342</v>
      </c>
      <c r="J18" s="16">
        <v>0.56696100000000005</v>
      </c>
      <c r="K18" s="16">
        <v>0.65887700000000005</v>
      </c>
      <c r="L18" s="16">
        <v>0.55313299999999999</v>
      </c>
      <c r="M18" s="16">
        <v>0.65525</v>
      </c>
      <c r="N18" s="16">
        <v>0.57042099999999996</v>
      </c>
      <c r="O18" s="16">
        <v>0.87018499999999999</v>
      </c>
      <c r="P18" s="16">
        <v>0.46420499999999998</v>
      </c>
      <c r="Q18" s="16">
        <v>0.56741399999999997</v>
      </c>
      <c r="R18" s="16">
        <v>0.98858400000000002</v>
      </c>
      <c r="S18" s="16">
        <v>0.69621</v>
      </c>
      <c r="T18" s="16">
        <v>0.64979900000000002</v>
      </c>
      <c r="U18" s="16">
        <v>0.80940000000000001</v>
      </c>
      <c r="V18" s="16">
        <v>0.85396099999999997</v>
      </c>
      <c r="W18" s="16">
        <v>0.71418700000000002</v>
      </c>
      <c r="X18" s="16">
        <v>1.1842429999999999</v>
      </c>
      <c r="Y18" s="16">
        <v>0.72619299999999998</v>
      </c>
      <c r="Z18" s="16">
        <v>0.58983799999999997</v>
      </c>
      <c r="AA18" s="16">
        <v>0.55428999999999995</v>
      </c>
      <c r="AB18" s="16">
        <v>0.434556</v>
      </c>
      <c r="AC18" s="16">
        <v>0.55210000000000004</v>
      </c>
      <c r="AD18" s="16">
        <v>0.43425599999999998</v>
      </c>
      <c r="AE18" s="16">
        <v>0.605487</v>
      </c>
    </row>
    <row r="19" spans="1:31" x14ac:dyDescent="0.2">
      <c r="A19" s="60"/>
      <c r="B19" s="3">
        <v>2</v>
      </c>
      <c r="C19" s="3"/>
      <c r="D19" s="16">
        <v>0.55159400000000003</v>
      </c>
      <c r="E19" s="16">
        <v>0.56407799999999997</v>
      </c>
      <c r="F19" s="16">
        <v>0.57882199999999995</v>
      </c>
      <c r="G19" s="16">
        <v>0.76144599999999996</v>
      </c>
      <c r="H19" s="16">
        <v>0.53289399999999998</v>
      </c>
      <c r="I19" s="16">
        <v>0.87549900000000003</v>
      </c>
      <c r="J19" s="16">
        <v>1.076568</v>
      </c>
      <c r="K19" s="16">
        <v>0.66438600000000003</v>
      </c>
      <c r="L19" s="16">
        <v>0.75246199999999996</v>
      </c>
      <c r="M19" s="16">
        <v>0.63675499999999996</v>
      </c>
      <c r="N19" s="16">
        <v>1.1597059999999999</v>
      </c>
      <c r="O19" s="16">
        <v>0.87019400000000002</v>
      </c>
      <c r="P19" s="16">
        <v>0.79350699999999996</v>
      </c>
      <c r="Q19" s="16">
        <v>0.70711000000000002</v>
      </c>
      <c r="R19" s="16">
        <v>0.60304899999999995</v>
      </c>
      <c r="S19" s="16">
        <v>0.91026499999999999</v>
      </c>
      <c r="T19" s="16">
        <v>0.67154999999999998</v>
      </c>
      <c r="U19" s="16">
        <v>0.92070799999999997</v>
      </c>
      <c r="V19" s="16">
        <v>1.0978270000000001</v>
      </c>
      <c r="W19" s="16">
        <v>0.86920399999999998</v>
      </c>
      <c r="X19" s="16">
        <v>0.53129700000000002</v>
      </c>
      <c r="Y19" s="16">
        <v>1.1047530000000001</v>
      </c>
      <c r="Z19" s="16">
        <v>0.54389299999999996</v>
      </c>
      <c r="AA19" s="16">
        <v>0.897675</v>
      </c>
      <c r="AB19" s="3"/>
      <c r="AC19" s="16">
        <v>0.44804300000000002</v>
      </c>
      <c r="AD19" s="16">
        <v>0.60414900000000005</v>
      </c>
      <c r="AE19" s="16">
        <v>0.459949</v>
      </c>
    </row>
    <row r="20" spans="1:31" x14ac:dyDescent="0.2">
      <c r="A20" s="60"/>
      <c r="B20" s="3">
        <v>3</v>
      </c>
      <c r="C20" s="3"/>
      <c r="D20" s="16">
        <v>0.540682</v>
      </c>
      <c r="E20" s="16">
        <v>0.67483400000000004</v>
      </c>
      <c r="F20" s="16">
        <v>0.54586000000000001</v>
      </c>
      <c r="G20" s="16">
        <v>0.65770099999999998</v>
      </c>
      <c r="H20" s="16">
        <v>0.605383</v>
      </c>
      <c r="I20" s="16">
        <v>0.92129499999999998</v>
      </c>
      <c r="J20" s="16">
        <v>0.61797199999999997</v>
      </c>
      <c r="K20" s="16">
        <v>0.63713299999999995</v>
      </c>
      <c r="L20" s="16">
        <v>0.990815</v>
      </c>
      <c r="M20" s="16">
        <v>0.64815299999999998</v>
      </c>
      <c r="N20" s="16">
        <v>0.64369900000000002</v>
      </c>
      <c r="O20" s="16">
        <v>0.78674900000000003</v>
      </c>
      <c r="P20" s="16">
        <v>0.67599699999999996</v>
      </c>
      <c r="Q20" s="16">
        <v>0.91654400000000003</v>
      </c>
      <c r="R20" s="16">
        <v>0.84168299999999996</v>
      </c>
      <c r="S20" s="16">
        <v>0.75358700000000001</v>
      </c>
      <c r="T20" s="16">
        <v>0.64265799999999995</v>
      </c>
      <c r="U20" s="16">
        <v>0.88397000000000003</v>
      </c>
      <c r="V20" s="16">
        <v>0.84165199999999996</v>
      </c>
      <c r="W20" s="16">
        <v>1.0094559999999999</v>
      </c>
      <c r="X20" s="16">
        <v>0.62741800000000003</v>
      </c>
      <c r="Y20" s="16">
        <v>2.1102460000000001</v>
      </c>
      <c r="Z20" s="16">
        <v>0.99081300000000005</v>
      </c>
      <c r="AA20" s="16">
        <v>0.82350299999999999</v>
      </c>
      <c r="AB20" s="3"/>
      <c r="AC20" s="16">
        <v>0.53721699999999994</v>
      </c>
      <c r="AD20" s="16">
        <v>0.64432199999999995</v>
      </c>
      <c r="AE20" s="16">
        <v>0.51307199999999997</v>
      </c>
    </row>
    <row r="21" spans="1:31" x14ac:dyDescent="0.2">
      <c r="A21" s="60"/>
      <c r="B21" s="3">
        <v>4</v>
      </c>
      <c r="C21" s="3"/>
      <c r="D21" s="16">
        <v>0.55698000000000003</v>
      </c>
      <c r="E21" s="16">
        <v>0.94891099999999995</v>
      </c>
      <c r="F21" s="16">
        <v>0.633158</v>
      </c>
      <c r="G21" s="16">
        <v>0.55797099999999999</v>
      </c>
      <c r="H21" s="16">
        <v>0.56118000000000001</v>
      </c>
      <c r="I21" s="16">
        <v>1.1095429999999999</v>
      </c>
      <c r="J21" s="16">
        <v>0.63014099999999995</v>
      </c>
      <c r="K21" s="16">
        <v>0.62301099999999998</v>
      </c>
      <c r="L21" s="16">
        <v>1.2511369999999999</v>
      </c>
      <c r="M21" s="16">
        <v>0.84261399999999997</v>
      </c>
      <c r="N21" s="16">
        <v>0.81008100000000005</v>
      </c>
      <c r="O21" s="16">
        <v>0.88021300000000002</v>
      </c>
      <c r="P21" s="16">
        <v>0.81942199999999998</v>
      </c>
      <c r="Q21" s="16">
        <v>0.82044600000000001</v>
      </c>
      <c r="R21" s="16">
        <v>0.56749000000000005</v>
      </c>
      <c r="S21" s="16">
        <v>0.53925900000000004</v>
      </c>
      <c r="T21" s="16">
        <v>0.69103499999999995</v>
      </c>
      <c r="U21" s="16">
        <v>0.66039599999999998</v>
      </c>
      <c r="V21" s="16">
        <v>0.90519000000000005</v>
      </c>
      <c r="W21" s="16">
        <v>1.297895</v>
      </c>
      <c r="X21" s="16">
        <v>0.67584999999999995</v>
      </c>
      <c r="Y21" s="16">
        <v>1.280918</v>
      </c>
      <c r="Z21" s="16">
        <v>0.65898999999999996</v>
      </c>
      <c r="AA21" s="16">
        <v>0.61866500000000002</v>
      </c>
      <c r="AB21" s="3"/>
      <c r="AC21" s="3"/>
      <c r="AD21" s="16">
        <v>0.45511299999999999</v>
      </c>
      <c r="AE21" s="16">
        <v>0.51824199999999998</v>
      </c>
    </row>
    <row r="22" spans="1:31" x14ac:dyDescent="0.2">
      <c r="A22" s="60"/>
      <c r="B22" s="3">
        <v>5</v>
      </c>
      <c r="C22" s="3"/>
      <c r="D22" s="16">
        <v>0.68952000000000002</v>
      </c>
      <c r="E22" s="16">
        <v>0.70300399999999996</v>
      </c>
      <c r="F22" s="16">
        <v>0.65151700000000001</v>
      </c>
      <c r="G22" s="16">
        <v>0.54091699999999998</v>
      </c>
      <c r="H22" s="16">
        <v>0.577349</v>
      </c>
      <c r="I22" s="16">
        <v>1.063062</v>
      </c>
      <c r="J22" s="16">
        <v>0.97823199999999999</v>
      </c>
      <c r="K22" s="16">
        <v>0.55397200000000002</v>
      </c>
      <c r="L22" s="16">
        <v>1.287666</v>
      </c>
      <c r="M22" s="16">
        <v>0.60596099999999997</v>
      </c>
      <c r="N22" s="16">
        <v>0.69743900000000003</v>
      </c>
      <c r="O22" s="16">
        <v>1.6418159999999999</v>
      </c>
      <c r="P22" s="16">
        <v>0.75728399999999996</v>
      </c>
      <c r="Q22" s="16">
        <v>0.83881300000000003</v>
      </c>
      <c r="R22" s="16">
        <v>0.75275800000000004</v>
      </c>
      <c r="S22" s="16">
        <v>0.66861599999999999</v>
      </c>
      <c r="T22" s="16">
        <v>0.72609999999999997</v>
      </c>
      <c r="U22" s="16">
        <v>0.67867200000000005</v>
      </c>
      <c r="V22" s="16">
        <v>0.69170299999999996</v>
      </c>
      <c r="W22" s="16">
        <v>1.348646</v>
      </c>
      <c r="X22" s="16">
        <v>1.4098349999999999</v>
      </c>
      <c r="Y22" s="16">
        <v>0.768598</v>
      </c>
      <c r="Z22" s="16">
        <v>0.63602000000000003</v>
      </c>
      <c r="AA22" s="16">
        <v>0.80311100000000002</v>
      </c>
      <c r="AB22" s="3"/>
      <c r="AC22" s="3"/>
      <c r="AD22" s="16">
        <v>0.42884</v>
      </c>
      <c r="AE22" s="16">
        <v>0.49436099999999999</v>
      </c>
    </row>
    <row r="23" spans="1:31" x14ac:dyDescent="0.2">
      <c r="A23" s="60"/>
      <c r="B23" s="3">
        <v>6</v>
      </c>
      <c r="C23" s="3"/>
      <c r="D23" s="16">
        <v>0.62466900000000003</v>
      </c>
      <c r="E23" s="16">
        <v>0.496446</v>
      </c>
      <c r="F23" s="16">
        <v>0.627776</v>
      </c>
      <c r="G23" s="16">
        <v>1.1443950000000001</v>
      </c>
      <c r="H23" s="16">
        <v>0.53439700000000001</v>
      </c>
      <c r="I23" s="16">
        <v>0.64766800000000002</v>
      </c>
      <c r="J23" s="16">
        <v>0.81012200000000001</v>
      </c>
      <c r="K23" s="16">
        <v>0.56358600000000003</v>
      </c>
      <c r="L23" s="16">
        <v>1.070209</v>
      </c>
      <c r="M23" s="16">
        <v>0.67995399999999995</v>
      </c>
      <c r="N23" s="16">
        <v>0.71868399999999999</v>
      </c>
      <c r="O23" s="16">
        <v>1.147281</v>
      </c>
      <c r="P23" s="16">
        <v>1.272081</v>
      </c>
      <c r="Q23" s="16">
        <v>1.698</v>
      </c>
      <c r="R23" s="16">
        <v>1.052486</v>
      </c>
      <c r="S23" s="16">
        <v>1.570527</v>
      </c>
      <c r="T23" s="16">
        <v>0.70009699999999997</v>
      </c>
      <c r="U23" s="16">
        <v>0.92232599999999998</v>
      </c>
      <c r="V23" s="16">
        <v>0.78056800000000004</v>
      </c>
      <c r="W23" s="16">
        <v>3.8577530000000002</v>
      </c>
      <c r="X23" s="16">
        <v>1.2443379999999999</v>
      </c>
      <c r="Y23" s="16">
        <v>2.742486</v>
      </c>
      <c r="Z23" s="16">
        <v>1.0309299999999999</v>
      </c>
      <c r="AA23" s="16">
        <v>3.7410060000000001</v>
      </c>
      <c r="AB23" s="3"/>
      <c r="AC23" s="3"/>
      <c r="AD23" s="16">
        <v>0.79902399999999996</v>
      </c>
      <c r="AE23" s="16">
        <v>0.59703799999999996</v>
      </c>
    </row>
    <row r="24" spans="1:31" x14ac:dyDescent="0.2">
      <c r="A24" s="60"/>
      <c r="B24" s="3">
        <v>7</v>
      </c>
      <c r="C24" s="3"/>
      <c r="D24" s="5"/>
      <c r="E24" s="5"/>
      <c r="F24" s="5"/>
      <c r="G24" s="3"/>
      <c r="H24" s="16"/>
      <c r="I24" s="16"/>
      <c r="J24" s="16"/>
      <c r="K24" s="16"/>
      <c r="L24" s="16">
        <v>1.6464030000000001</v>
      </c>
      <c r="M24" s="16">
        <v>1.292438</v>
      </c>
      <c r="N24" s="16">
        <v>1.42635</v>
      </c>
      <c r="O24" s="16">
        <v>1.7171160000000001</v>
      </c>
      <c r="P24" s="16">
        <v>0.69752499999999995</v>
      </c>
      <c r="Q24" s="16">
        <v>0.85931199999999996</v>
      </c>
      <c r="R24" s="16">
        <v>0.86352099999999998</v>
      </c>
      <c r="S24" s="16">
        <v>0.82435700000000001</v>
      </c>
      <c r="T24" s="16">
        <v>0.95053900000000002</v>
      </c>
      <c r="U24" s="16">
        <v>0.83912299999999995</v>
      </c>
      <c r="V24" s="16">
        <v>0.73819900000000005</v>
      </c>
      <c r="W24" s="16">
        <v>1.3398209999999999</v>
      </c>
      <c r="X24" s="16">
        <v>1.3357330000000001</v>
      </c>
      <c r="Y24" s="16">
        <v>1.198448</v>
      </c>
      <c r="Z24" s="16">
        <v>0.68667</v>
      </c>
      <c r="AA24" s="16">
        <v>0.665439</v>
      </c>
      <c r="AB24" s="3"/>
      <c r="AC24" s="3"/>
      <c r="AD24" s="3"/>
      <c r="AE24" s="16">
        <v>0.55582799999999999</v>
      </c>
    </row>
    <row r="25" spans="1:31" x14ac:dyDescent="0.2">
      <c r="A25" s="60"/>
      <c r="B25" s="3">
        <v>8</v>
      </c>
      <c r="C25" s="3"/>
      <c r="D25" s="5"/>
      <c r="E25" s="5"/>
      <c r="F25" s="5"/>
      <c r="G25" s="3"/>
      <c r="H25" s="16"/>
      <c r="I25" s="16"/>
      <c r="J25" s="16"/>
      <c r="K25" s="16"/>
      <c r="L25" s="16">
        <v>0.91966400000000004</v>
      </c>
      <c r="M25" s="16">
        <v>1.400504</v>
      </c>
      <c r="N25" s="16">
        <v>0.78065499999999999</v>
      </c>
      <c r="O25" s="16">
        <v>2.1425149999999999</v>
      </c>
      <c r="P25" s="16">
        <v>0.62034</v>
      </c>
      <c r="Q25" s="16">
        <v>0.94835199999999997</v>
      </c>
      <c r="R25" s="16">
        <v>0.84919199999999995</v>
      </c>
      <c r="S25" s="16">
        <v>1.1252679999999999</v>
      </c>
      <c r="T25" s="16">
        <v>0.66511100000000001</v>
      </c>
      <c r="U25" s="16">
        <v>0.69185399999999997</v>
      </c>
      <c r="V25" s="16">
        <v>0.83297500000000002</v>
      </c>
      <c r="W25" s="16">
        <v>1.043372</v>
      </c>
      <c r="X25" s="16">
        <v>1.0705370000000001</v>
      </c>
      <c r="Y25" s="16">
        <v>1.6706049999999999</v>
      </c>
      <c r="Z25" s="16">
        <v>0.70495399999999997</v>
      </c>
      <c r="AA25" s="16">
        <v>0.61368599999999995</v>
      </c>
      <c r="AB25" s="3"/>
      <c r="AC25" s="3"/>
      <c r="AD25" s="3"/>
      <c r="AE25" s="16">
        <v>0.437253</v>
      </c>
    </row>
    <row r="26" spans="1:31" x14ac:dyDescent="0.2">
      <c r="A26" s="60"/>
      <c r="B26" s="3">
        <v>9</v>
      </c>
      <c r="C26" s="3"/>
      <c r="D26" s="5"/>
      <c r="E26" s="5"/>
      <c r="F26" s="5"/>
      <c r="G26" s="3"/>
      <c r="H26" s="16"/>
      <c r="I26" s="16"/>
      <c r="J26" s="16"/>
      <c r="K26" s="16"/>
      <c r="L26" s="16">
        <v>1.4739610000000001</v>
      </c>
      <c r="M26" s="16">
        <v>1.748651</v>
      </c>
      <c r="N26" s="16">
        <v>1.607569</v>
      </c>
      <c r="O26" s="16">
        <v>1.8427359999999999</v>
      </c>
      <c r="P26" s="16">
        <v>0.86157700000000004</v>
      </c>
      <c r="Q26" s="16">
        <v>0.76272499999999999</v>
      </c>
      <c r="R26" s="16">
        <v>0.64009700000000003</v>
      </c>
      <c r="S26" s="16">
        <v>1.05494</v>
      </c>
      <c r="T26" s="16">
        <v>1.4219729999999999</v>
      </c>
      <c r="U26" s="16">
        <v>0.88671299999999997</v>
      </c>
      <c r="V26" s="16">
        <v>0.94074199999999997</v>
      </c>
      <c r="W26" s="16">
        <v>1.2807820000000001</v>
      </c>
      <c r="X26" s="16">
        <v>1.8270949999999999</v>
      </c>
      <c r="Y26" s="16">
        <v>2.897634</v>
      </c>
      <c r="Z26" s="16">
        <v>0.67950999999999995</v>
      </c>
      <c r="AA26" s="16">
        <v>0.57617099999999999</v>
      </c>
      <c r="AB26" s="3"/>
      <c r="AC26" s="3"/>
      <c r="AD26" s="3"/>
      <c r="AE26" s="16">
        <v>0.43734699999999999</v>
      </c>
    </row>
    <row r="27" spans="1:31" x14ac:dyDescent="0.2">
      <c r="A27" s="60"/>
      <c r="B27" s="3">
        <v>10</v>
      </c>
      <c r="C27" s="3"/>
      <c r="D27" s="5"/>
      <c r="E27" s="5"/>
      <c r="F27" s="5"/>
      <c r="G27" s="3"/>
      <c r="H27" s="3"/>
      <c r="I27" s="3"/>
      <c r="J27" s="3"/>
      <c r="K27" s="11"/>
      <c r="L27" s="3"/>
      <c r="M27" s="3"/>
      <c r="N27" s="3"/>
      <c r="O27" s="3"/>
      <c r="P27" s="3"/>
      <c r="Q27" s="3"/>
      <c r="R27" s="3"/>
      <c r="S27" s="3"/>
      <c r="T27" s="16">
        <v>0.82699500000000004</v>
      </c>
      <c r="U27" s="16">
        <v>0.781945</v>
      </c>
      <c r="V27" s="16">
        <v>0.74684700000000004</v>
      </c>
      <c r="W27" s="16">
        <v>1.0838989999999999</v>
      </c>
      <c r="X27" s="16">
        <v>1.0123139999999999</v>
      </c>
      <c r="Y27" s="16">
        <v>1.339594</v>
      </c>
      <c r="Z27" s="16">
        <v>0.73158199999999995</v>
      </c>
      <c r="AA27" s="16">
        <v>0.49768099999999998</v>
      </c>
      <c r="AB27" s="3"/>
      <c r="AC27" s="3"/>
      <c r="AD27" s="3"/>
      <c r="AE27" s="3"/>
    </row>
    <row r="28" spans="1:31" x14ac:dyDescent="0.2">
      <c r="A28" s="61"/>
      <c r="B28" s="3">
        <v>11</v>
      </c>
      <c r="C28" s="3"/>
      <c r="D28" s="5"/>
      <c r="E28" s="5"/>
      <c r="F28" s="5"/>
      <c r="G28" s="3"/>
      <c r="H28" s="3"/>
      <c r="I28" s="3"/>
      <c r="J28" s="3"/>
      <c r="K28" s="11"/>
      <c r="L28" s="3"/>
      <c r="M28" s="3"/>
      <c r="N28" s="3"/>
      <c r="O28" s="3"/>
      <c r="P28" s="3"/>
      <c r="Q28" s="3"/>
      <c r="R28" s="3"/>
      <c r="S28" s="3"/>
      <c r="T28" s="16">
        <v>1.0176959999999999</v>
      </c>
      <c r="U28" s="16">
        <v>0.80274299999999998</v>
      </c>
      <c r="V28" s="16">
        <v>0.60938899999999996</v>
      </c>
      <c r="W28" s="16">
        <v>1.50095</v>
      </c>
      <c r="X28" s="16">
        <v>1.1491450000000001</v>
      </c>
      <c r="Y28" s="16">
        <v>1.324954</v>
      </c>
      <c r="Z28" s="16">
        <v>0.60960800000000004</v>
      </c>
      <c r="AA28" s="16">
        <v>0.52727299999999999</v>
      </c>
      <c r="AB28" s="3"/>
      <c r="AC28" s="3"/>
      <c r="AD28" s="3"/>
      <c r="AE28" s="3"/>
    </row>
    <row r="29" spans="1:3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ht="16" customHeight="1" x14ac:dyDescent="0.2"/>
    <row r="43" ht="16" customHeight="1" x14ac:dyDescent="0.2"/>
    <row r="56" ht="16" customHeight="1" x14ac:dyDescent="0.2"/>
    <row r="69" ht="16" customHeight="1" x14ac:dyDescent="0.2"/>
    <row r="82" ht="16" customHeight="1" x14ac:dyDescent="0.2"/>
    <row r="95" ht="16" customHeight="1" x14ac:dyDescent="0.2"/>
  </sheetData>
  <mergeCells count="5">
    <mergeCell ref="L1:S1"/>
    <mergeCell ref="T1:AA1"/>
    <mergeCell ref="A4:A15"/>
    <mergeCell ref="A17:A28"/>
    <mergeCell ref="D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0EC24-2173-BE45-B452-5B3DF4934544}">
  <dimension ref="A1:N106"/>
  <sheetViews>
    <sheetView workbookViewId="0">
      <selection activeCell="G4" sqref="G4:J14"/>
    </sheetView>
  </sheetViews>
  <sheetFormatPr baseColWidth="10" defaultRowHeight="16" x14ac:dyDescent="0.2"/>
  <sheetData>
    <row r="1" spans="1:14" x14ac:dyDescent="0.2">
      <c r="C1" s="64" t="s">
        <v>66</v>
      </c>
      <c r="D1" s="64"/>
      <c r="E1" s="64"/>
      <c r="F1" s="64"/>
      <c r="G1" s="65" t="s">
        <v>67</v>
      </c>
      <c r="H1" s="65"/>
      <c r="I1" s="65"/>
      <c r="J1" s="65"/>
      <c r="K1" s="66" t="s">
        <v>76</v>
      </c>
      <c r="L1" s="66"/>
      <c r="M1" s="66"/>
      <c r="N1" s="66"/>
    </row>
    <row r="2" spans="1:14" x14ac:dyDescent="0.2"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77</v>
      </c>
      <c r="L2" t="s">
        <v>78</v>
      </c>
      <c r="M2" t="s">
        <v>79</v>
      </c>
      <c r="N2" t="s">
        <v>80</v>
      </c>
    </row>
    <row r="3" spans="1:14" x14ac:dyDescent="0.2">
      <c r="A3" s="3"/>
      <c r="B3" s="3" t="s">
        <v>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6" customHeight="1" x14ac:dyDescent="0.2">
      <c r="A4" s="67" t="s">
        <v>5</v>
      </c>
      <c r="B4" s="3">
        <v>1</v>
      </c>
      <c r="C4" s="17">
        <v>0</v>
      </c>
      <c r="D4" s="17">
        <v>0</v>
      </c>
      <c r="E4" s="17">
        <v>0</v>
      </c>
      <c r="F4" s="17">
        <v>0</v>
      </c>
      <c r="G4" s="17">
        <v>1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</row>
    <row r="5" spans="1:14" x14ac:dyDescent="0.2">
      <c r="A5" s="67"/>
      <c r="B5" s="3">
        <v>2</v>
      </c>
      <c r="C5" s="17">
        <v>0</v>
      </c>
      <c r="D5" s="17">
        <v>0</v>
      </c>
      <c r="E5" s="17">
        <v>2</v>
      </c>
      <c r="F5" s="17">
        <v>0</v>
      </c>
      <c r="G5" s="17">
        <v>0</v>
      </c>
      <c r="H5" s="17">
        <v>5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</row>
    <row r="6" spans="1:14" x14ac:dyDescent="0.2">
      <c r="A6" s="67"/>
      <c r="B6" s="3">
        <v>3</v>
      </c>
      <c r="C6" s="17">
        <v>5</v>
      </c>
      <c r="D6" s="17">
        <v>4</v>
      </c>
      <c r="E6" s="17">
        <v>0</v>
      </c>
      <c r="F6" s="17">
        <v>6</v>
      </c>
      <c r="G6" s="17">
        <v>0</v>
      </c>
      <c r="H6" s="17">
        <v>6</v>
      </c>
      <c r="I6" s="17">
        <v>2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</row>
    <row r="7" spans="1:14" x14ac:dyDescent="0.2">
      <c r="A7" s="67"/>
      <c r="B7" s="3">
        <v>4</v>
      </c>
      <c r="C7" s="17">
        <v>3</v>
      </c>
      <c r="D7" s="17">
        <v>0</v>
      </c>
      <c r="E7" s="17">
        <v>0</v>
      </c>
      <c r="F7" s="17">
        <v>6</v>
      </c>
      <c r="G7" s="17">
        <v>0</v>
      </c>
      <c r="H7" s="17">
        <v>2</v>
      </c>
      <c r="I7" s="17">
        <v>2</v>
      </c>
      <c r="J7" s="17">
        <v>0</v>
      </c>
      <c r="K7" s="17">
        <v>2</v>
      </c>
      <c r="L7" s="17">
        <v>0</v>
      </c>
      <c r="M7" s="17">
        <v>0</v>
      </c>
      <c r="N7" s="17">
        <v>0</v>
      </c>
    </row>
    <row r="8" spans="1:14" x14ac:dyDescent="0.2">
      <c r="A8" s="67"/>
      <c r="B8" s="3">
        <v>5</v>
      </c>
      <c r="C8" s="17">
        <v>2</v>
      </c>
      <c r="D8" s="17">
        <v>13</v>
      </c>
      <c r="E8" s="17">
        <v>1</v>
      </c>
      <c r="F8" s="17">
        <v>4</v>
      </c>
      <c r="G8" s="17">
        <v>0</v>
      </c>
      <c r="H8" s="17">
        <v>6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2</v>
      </c>
    </row>
    <row r="9" spans="1:14" x14ac:dyDescent="0.2">
      <c r="A9" s="67"/>
      <c r="B9" s="3">
        <v>6</v>
      </c>
      <c r="C9" s="17">
        <v>4</v>
      </c>
      <c r="D9" s="17">
        <v>12</v>
      </c>
      <c r="E9" s="17">
        <v>0</v>
      </c>
      <c r="F9" s="17">
        <v>31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</row>
    <row r="10" spans="1:14" x14ac:dyDescent="0.2">
      <c r="A10" s="67"/>
      <c r="B10" s="3">
        <v>7</v>
      </c>
      <c r="C10" s="17">
        <v>4</v>
      </c>
      <c r="D10" s="17">
        <v>6</v>
      </c>
      <c r="E10" s="17">
        <v>0</v>
      </c>
      <c r="F10" s="17">
        <v>25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</row>
    <row r="11" spans="1:14" x14ac:dyDescent="0.2">
      <c r="A11" s="67"/>
      <c r="B11" s="3">
        <v>8</v>
      </c>
      <c r="C11" s="17">
        <v>0</v>
      </c>
      <c r="D11" s="17">
        <v>0</v>
      </c>
      <c r="E11" s="17">
        <v>0</v>
      </c>
      <c r="F11" s="17">
        <v>25</v>
      </c>
      <c r="G11" s="17">
        <v>0</v>
      </c>
      <c r="H11" s="17">
        <v>5</v>
      </c>
      <c r="I11" s="17">
        <v>2</v>
      </c>
      <c r="J11" s="17">
        <v>0</v>
      </c>
      <c r="K11" s="17">
        <v>1</v>
      </c>
      <c r="L11" s="17">
        <v>0</v>
      </c>
      <c r="M11" s="17">
        <v>2</v>
      </c>
      <c r="N11" s="17">
        <v>1</v>
      </c>
    </row>
    <row r="12" spans="1:14" x14ac:dyDescent="0.2">
      <c r="A12" s="67"/>
      <c r="B12" s="3">
        <v>9</v>
      </c>
      <c r="C12" s="17">
        <v>2</v>
      </c>
      <c r="D12" s="17">
        <v>14</v>
      </c>
      <c r="E12" s="17">
        <v>0</v>
      </c>
      <c r="F12" s="17">
        <v>10</v>
      </c>
      <c r="G12" s="17">
        <v>1</v>
      </c>
      <c r="H12" s="17">
        <v>5</v>
      </c>
      <c r="I12" s="17">
        <v>2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</row>
    <row r="13" spans="1:14" x14ac:dyDescent="0.2">
      <c r="A13" s="67"/>
      <c r="B13" s="3">
        <v>10</v>
      </c>
      <c r="C13" s="17">
        <v>1</v>
      </c>
      <c r="D13" s="17">
        <v>2</v>
      </c>
      <c r="E13" s="17">
        <v>1</v>
      </c>
      <c r="F13" s="17">
        <v>24</v>
      </c>
      <c r="G13" s="17">
        <v>0</v>
      </c>
      <c r="H13" s="17">
        <v>4</v>
      </c>
      <c r="I13" s="17">
        <v>1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</row>
    <row r="14" spans="1:14" x14ac:dyDescent="0.2">
      <c r="A14" s="67"/>
      <c r="B14" s="3">
        <v>11</v>
      </c>
      <c r="C14" s="17">
        <v>7</v>
      </c>
      <c r="D14" s="17">
        <v>10</v>
      </c>
      <c r="E14" s="17">
        <v>4</v>
      </c>
      <c r="F14" s="17">
        <v>24</v>
      </c>
      <c r="G14" s="17">
        <v>0</v>
      </c>
      <c r="H14" s="17">
        <v>3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</row>
    <row r="15" spans="1:14" x14ac:dyDescent="0.2">
      <c r="A15" s="19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">
      <c r="A16" s="67" t="s">
        <v>6</v>
      </c>
      <c r="B16" s="3">
        <v>1</v>
      </c>
      <c r="C16" s="16">
        <v>0.87227100000000002</v>
      </c>
      <c r="D16" s="16">
        <v>0.66634000000000004</v>
      </c>
      <c r="E16" s="16">
        <v>0.68079800000000001</v>
      </c>
      <c r="F16" s="16">
        <v>0.79983800000000005</v>
      </c>
      <c r="G16" s="16">
        <v>0.82089800000000002</v>
      </c>
      <c r="H16" s="16">
        <v>0.706932</v>
      </c>
      <c r="I16" s="16">
        <v>0.88546199999999997</v>
      </c>
      <c r="J16" s="16">
        <v>0.74069300000000005</v>
      </c>
      <c r="K16" s="16">
        <v>0.85744799999999999</v>
      </c>
      <c r="L16" s="16">
        <v>0.94800099999999998</v>
      </c>
      <c r="M16" s="16">
        <v>0.47618199999999999</v>
      </c>
      <c r="N16" s="16">
        <v>0.81325700000000001</v>
      </c>
    </row>
    <row r="17" spans="1:14" ht="16" customHeight="1" x14ac:dyDescent="0.2">
      <c r="A17" s="67"/>
      <c r="B17" s="3">
        <v>2</v>
      </c>
      <c r="C17" s="16">
        <v>0.78378300000000001</v>
      </c>
      <c r="D17" s="16">
        <v>0.61705299999999996</v>
      </c>
      <c r="E17" s="16">
        <v>0.60489400000000004</v>
      </c>
      <c r="F17" s="16">
        <v>0.59841</v>
      </c>
      <c r="G17" s="16">
        <v>0.77977099999999999</v>
      </c>
      <c r="H17" s="16">
        <v>0.98920300000000005</v>
      </c>
      <c r="I17" s="16">
        <v>0.65419799999999995</v>
      </c>
      <c r="J17" s="16">
        <v>0.74664799999999998</v>
      </c>
      <c r="K17" s="16">
        <v>0.78049199999999996</v>
      </c>
      <c r="L17" s="16">
        <v>0.50222900000000004</v>
      </c>
      <c r="M17" s="16">
        <v>0.868892</v>
      </c>
      <c r="N17" s="16">
        <v>0.91739999999999999</v>
      </c>
    </row>
    <row r="18" spans="1:14" x14ac:dyDescent="0.2">
      <c r="A18" s="67"/>
      <c r="B18" s="3">
        <v>3</v>
      </c>
      <c r="C18" s="16">
        <v>0.70126100000000002</v>
      </c>
      <c r="D18" s="16">
        <v>0.56121200000000004</v>
      </c>
      <c r="E18" s="16">
        <v>0.646783</v>
      </c>
      <c r="F18" s="16">
        <v>0.712534</v>
      </c>
      <c r="G18" s="16">
        <v>0.77727999999999997</v>
      </c>
      <c r="H18" s="16">
        <v>0.794381</v>
      </c>
      <c r="I18" s="16">
        <v>0.64726399999999995</v>
      </c>
      <c r="J18" s="16">
        <v>0.56761399999999995</v>
      </c>
      <c r="K18" s="16">
        <v>0.92347100000000004</v>
      </c>
      <c r="L18" s="16">
        <v>0.49139300000000002</v>
      </c>
      <c r="M18" s="16">
        <v>0.69614799999999999</v>
      </c>
      <c r="N18" s="16">
        <v>0.66942000000000002</v>
      </c>
    </row>
    <row r="19" spans="1:14" x14ac:dyDescent="0.2">
      <c r="A19" s="67"/>
      <c r="B19" s="3">
        <v>4</v>
      </c>
      <c r="C19" s="16">
        <v>0.62206600000000001</v>
      </c>
      <c r="D19" s="16">
        <v>0.65269900000000003</v>
      </c>
      <c r="E19" s="16">
        <v>0.63176699999999997</v>
      </c>
      <c r="F19" s="16">
        <v>0.73049399999999998</v>
      </c>
      <c r="G19" s="16">
        <v>1.133141</v>
      </c>
      <c r="H19" s="16">
        <v>0.99892800000000004</v>
      </c>
      <c r="I19" s="16">
        <v>1.0232129999999999</v>
      </c>
      <c r="J19" s="16">
        <v>0.76562699999999995</v>
      </c>
      <c r="K19" s="16">
        <v>0.827677</v>
      </c>
      <c r="L19" s="16">
        <v>0.55167600000000006</v>
      </c>
      <c r="M19" s="16">
        <v>0.87907000000000002</v>
      </c>
      <c r="N19" s="16">
        <v>0.65355300000000005</v>
      </c>
    </row>
    <row r="20" spans="1:14" x14ac:dyDescent="0.2">
      <c r="A20" s="67"/>
      <c r="B20" s="3">
        <v>5</v>
      </c>
      <c r="C20" s="16">
        <v>1.0733539999999999</v>
      </c>
      <c r="D20" s="16">
        <v>0.88419199999999998</v>
      </c>
      <c r="E20" s="16">
        <v>0.76539599999999997</v>
      </c>
      <c r="F20" s="16">
        <v>0.91169599999999995</v>
      </c>
      <c r="G20" s="16">
        <v>0.68140100000000003</v>
      </c>
      <c r="H20" s="16">
        <v>1.01583</v>
      </c>
      <c r="I20" s="16">
        <v>0.57306599999999996</v>
      </c>
      <c r="J20" s="16">
        <v>0.43203900000000001</v>
      </c>
      <c r="K20" s="16">
        <v>0.65196900000000002</v>
      </c>
      <c r="L20" s="16">
        <v>0.86169700000000005</v>
      </c>
      <c r="M20" s="16">
        <v>0.789937</v>
      </c>
      <c r="N20" s="16">
        <v>1.2046300000000001</v>
      </c>
    </row>
    <row r="21" spans="1:14" x14ac:dyDescent="0.2">
      <c r="A21" s="67"/>
      <c r="B21" s="3">
        <v>6</v>
      </c>
      <c r="C21" s="16">
        <v>0.93296999999999997</v>
      </c>
      <c r="D21" s="16">
        <v>0.87945200000000001</v>
      </c>
      <c r="E21" s="16">
        <v>0.69811199999999995</v>
      </c>
      <c r="F21" s="16">
        <v>1.116152</v>
      </c>
      <c r="G21" s="16">
        <v>0.51310900000000004</v>
      </c>
      <c r="H21" s="16">
        <v>0.96737499999999998</v>
      </c>
      <c r="I21" s="16">
        <v>0.51687799999999995</v>
      </c>
      <c r="J21" s="16">
        <v>0.39906599999999998</v>
      </c>
      <c r="K21" s="16">
        <v>0.75289899999999998</v>
      </c>
      <c r="L21" s="16">
        <v>0.92016900000000001</v>
      </c>
      <c r="M21" s="16">
        <v>0.71809000000000001</v>
      </c>
      <c r="N21" s="16">
        <v>0.65046300000000001</v>
      </c>
    </row>
    <row r="22" spans="1:14" x14ac:dyDescent="0.2">
      <c r="A22" s="67"/>
      <c r="B22" s="3">
        <v>7</v>
      </c>
      <c r="C22" s="16">
        <v>0.90916699999999995</v>
      </c>
      <c r="D22" s="16">
        <v>0.85286600000000001</v>
      </c>
      <c r="E22" s="16">
        <v>0.60127399999999998</v>
      </c>
      <c r="F22" s="16">
        <v>1.1473930000000001</v>
      </c>
      <c r="G22" s="16">
        <v>0.90044199999999996</v>
      </c>
      <c r="H22" s="16">
        <v>1.077804</v>
      </c>
      <c r="I22" s="16">
        <v>0.681172</v>
      </c>
      <c r="J22" s="16">
        <v>0.45852100000000001</v>
      </c>
      <c r="K22" s="16">
        <v>0.84296899999999997</v>
      </c>
      <c r="L22" s="16">
        <v>0.68796900000000005</v>
      </c>
      <c r="M22" s="16">
        <v>0.82676400000000005</v>
      </c>
      <c r="N22" s="16">
        <v>0.862896</v>
      </c>
    </row>
    <row r="23" spans="1:14" x14ac:dyDescent="0.2">
      <c r="A23" s="67"/>
      <c r="B23" s="3">
        <v>8</v>
      </c>
      <c r="C23" s="16">
        <v>0.80342400000000003</v>
      </c>
      <c r="D23" s="16">
        <v>1.148784</v>
      </c>
      <c r="E23" s="16">
        <v>1.009091</v>
      </c>
      <c r="F23" s="16">
        <v>1.1435960000000001</v>
      </c>
      <c r="G23" s="16">
        <v>0.96407200000000004</v>
      </c>
      <c r="H23" s="16">
        <v>1.0157160000000001</v>
      </c>
      <c r="I23" s="16">
        <v>0.67775700000000005</v>
      </c>
      <c r="J23" s="16">
        <v>0.70591199999999998</v>
      </c>
      <c r="K23" s="16">
        <v>0.71186799999999995</v>
      </c>
      <c r="L23" s="16">
        <v>0.56561499999999998</v>
      </c>
      <c r="M23" s="16">
        <v>0.81026900000000002</v>
      </c>
      <c r="N23" s="16">
        <v>0.88685999999999998</v>
      </c>
    </row>
    <row r="24" spans="1:14" x14ac:dyDescent="0.2">
      <c r="A24" s="67"/>
      <c r="B24" s="3">
        <v>9</v>
      </c>
      <c r="C24" s="16">
        <v>1.061571</v>
      </c>
      <c r="D24" s="16">
        <v>0.88793800000000001</v>
      </c>
      <c r="E24" s="16">
        <v>1.0762430000000001</v>
      </c>
      <c r="F24" s="16">
        <v>1.2654609999999999</v>
      </c>
      <c r="G24" s="16">
        <v>0.912138</v>
      </c>
      <c r="H24" s="16">
        <v>1.0903130000000001</v>
      </c>
      <c r="I24" s="16">
        <v>0.71253699999999998</v>
      </c>
      <c r="J24" s="16">
        <v>0.40162399999999998</v>
      </c>
      <c r="K24" s="16">
        <v>0.59895200000000004</v>
      </c>
      <c r="L24" s="16">
        <v>0.96329900000000002</v>
      </c>
      <c r="M24" s="16">
        <v>0.84198099999999998</v>
      </c>
      <c r="N24" s="16">
        <v>0.65797499999999998</v>
      </c>
    </row>
    <row r="25" spans="1:14" x14ac:dyDescent="0.2">
      <c r="A25" s="67"/>
      <c r="B25" s="3">
        <v>10</v>
      </c>
      <c r="C25" s="16">
        <v>0.90728699999999995</v>
      </c>
      <c r="D25" s="16">
        <v>1.1981930000000001</v>
      </c>
      <c r="E25" s="16">
        <v>0.72778500000000002</v>
      </c>
      <c r="F25" s="16">
        <v>1.1037429999999999</v>
      </c>
      <c r="G25" s="16">
        <v>1.0477700000000001</v>
      </c>
      <c r="H25" s="16">
        <v>1.000453</v>
      </c>
      <c r="I25" s="16">
        <v>0.71983299999999995</v>
      </c>
      <c r="J25" s="16">
        <v>0.45512000000000002</v>
      </c>
      <c r="K25" s="16">
        <v>0.84102100000000002</v>
      </c>
      <c r="L25" s="16">
        <v>0.95842700000000003</v>
      </c>
      <c r="M25" s="16">
        <v>0.81589299999999998</v>
      </c>
      <c r="N25" s="16">
        <v>0.68970399999999998</v>
      </c>
    </row>
    <row r="26" spans="1:14" x14ac:dyDescent="0.2">
      <c r="A26" s="67"/>
      <c r="B26" s="3">
        <v>11</v>
      </c>
      <c r="C26" s="16">
        <v>1.07965</v>
      </c>
      <c r="D26" s="16">
        <v>0.77168300000000001</v>
      </c>
      <c r="E26" s="16">
        <v>0.84631400000000001</v>
      </c>
      <c r="F26" s="16">
        <v>0.89278999999999997</v>
      </c>
      <c r="G26" s="16">
        <v>0.76635200000000003</v>
      </c>
      <c r="H26" s="16">
        <v>1.057245</v>
      </c>
      <c r="I26" s="16">
        <v>0.996722</v>
      </c>
      <c r="J26" s="16">
        <v>0.44060199999999999</v>
      </c>
      <c r="K26" s="16">
        <v>0.69131900000000002</v>
      </c>
      <c r="L26" s="16">
        <v>0.53646000000000005</v>
      </c>
      <c r="M26" s="16">
        <v>0.83116400000000001</v>
      </c>
      <c r="N26" s="16">
        <v>0.92730100000000004</v>
      </c>
    </row>
    <row r="27" spans="1:14" x14ac:dyDescent="0.2">
      <c r="A27" s="20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</row>
    <row r="28" spans="1:14" x14ac:dyDescent="0.2">
      <c r="A28" s="20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</row>
    <row r="29" spans="1:14" s="18" customFormat="1" x14ac:dyDescent="0.2">
      <c r="A29" s="20"/>
    </row>
    <row r="30" spans="1:14" s="18" customFormat="1" x14ac:dyDescent="0.2">
      <c r="A30" s="20"/>
    </row>
    <row r="31" spans="1:14" s="18" customFormat="1" x14ac:dyDescent="0.2">
      <c r="A31" s="20"/>
    </row>
    <row r="32" spans="1:14" s="18" customFormat="1" x14ac:dyDescent="0.2">
      <c r="A32" s="20"/>
    </row>
    <row r="33" spans="1:14" s="18" customFormat="1" x14ac:dyDescent="0.2">
      <c r="A33" s="20"/>
    </row>
    <row r="34" spans="1:14" s="18" customFormat="1" x14ac:dyDescent="0.2"/>
    <row r="35" spans="1:14" s="18" customFormat="1" x14ac:dyDescent="0.2">
      <c r="A35" s="63"/>
    </row>
    <row r="36" spans="1:14" s="18" customFormat="1" x14ac:dyDescent="0.2">
      <c r="A36" s="63"/>
    </row>
    <row r="37" spans="1:14" s="18" customFormat="1" x14ac:dyDescent="0.2">
      <c r="A37" s="63"/>
    </row>
    <row r="38" spans="1:14" s="18" customFormat="1" x14ac:dyDescent="0.2">
      <c r="A38" s="63"/>
    </row>
    <row r="39" spans="1:14" s="18" customFormat="1" x14ac:dyDescent="0.2">
      <c r="A39" s="63"/>
    </row>
    <row r="40" spans="1:14" s="18" customFormat="1" x14ac:dyDescent="0.2">
      <c r="A40" s="63"/>
    </row>
    <row r="41" spans="1:14" s="18" customFormat="1" x14ac:dyDescent="0.2">
      <c r="A41" s="63"/>
    </row>
    <row r="42" spans="1:14" s="18" customFormat="1" x14ac:dyDescent="0.2">
      <c r="A42" s="63"/>
    </row>
    <row r="43" spans="1:14" s="18" customFormat="1" x14ac:dyDescent="0.2">
      <c r="A43" s="63"/>
    </row>
    <row r="44" spans="1:14" s="18" customFormat="1" x14ac:dyDescent="0.2">
      <c r="A44" s="63"/>
    </row>
    <row r="45" spans="1:14" s="18" customFormat="1" x14ac:dyDescent="0.2">
      <c r="A45" s="63"/>
      <c r="B45"/>
      <c r="C45"/>
      <c r="D45"/>
      <c r="E45"/>
      <c r="F45"/>
      <c r="G45"/>
      <c r="H45"/>
      <c r="I45"/>
      <c r="J45"/>
      <c r="K45"/>
      <c r="L45"/>
      <c r="M45"/>
      <c r="N45"/>
    </row>
    <row r="46" spans="1:14" s="18" customFormat="1" x14ac:dyDescent="0.2">
      <c r="A46" s="63"/>
      <c r="B46"/>
      <c r="C46"/>
      <c r="D46"/>
      <c r="E46"/>
      <c r="F46"/>
      <c r="G46"/>
      <c r="H46"/>
      <c r="I46"/>
      <c r="J46"/>
      <c r="K46"/>
      <c r="L46"/>
      <c r="M46"/>
      <c r="N46"/>
    </row>
    <row r="47" spans="1:14" s="18" customFormat="1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</row>
    <row r="48" spans="1:14" s="18" customFormat="1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</row>
    <row r="49" spans="1:14" s="18" customFormat="1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1:14" s="18" customFormat="1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1:14" s="18" customFormat="1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4" s="18" customFormat="1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</row>
    <row r="53" spans="1:14" s="18" customFormat="1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</row>
    <row r="54" spans="1:14" s="18" customFormat="1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</row>
    <row r="55" spans="1:14" s="18" customFormat="1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</row>
    <row r="56" spans="1:14" s="18" customFormat="1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</row>
    <row r="57" spans="1:14" s="18" customFormat="1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</row>
    <row r="58" spans="1:14" s="18" customFormat="1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</row>
    <row r="59" spans="1:14" s="18" customFormat="1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</row>
    <row r="60" spans="1:14" s="18" customFormat="1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</row>
    <row r="61" spans="1:14" s="18" customFormat="1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</row>
    <row r="62" spans="1:14" s="18" customFormat="1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</row>
    <row r="63" spans="1:14" s="18" customFormat="1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</row>
    <row r="64" spans="1:14" s="18" customFormat="1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</row>
    <row r="65" spans="1:14" s="18" customFormat="1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</row>
    <row r="66" spans="1:14" s="18" customFormat="1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</row>
    <row r="67" spans="1:14" s="18" customFormat="1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</row>
    <row r="68" spans="1:14" s="18" customFormat="1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</row>
    <row r="69" spans="1:14" s="18" customFormat="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</row>
    <row r="70" spans="1:14" s="18" customFormat="1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</row>
    <row r="71" spans="1:14" s="18" customFormat="1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</row>
    <row r="72" spans="1:14" s="18" customFormat="1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</row>
    <row r="73" spans="1:14" s="18" customFormat="1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</row>
    <row r="74" spans="1:14" s="18" customFormat="1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</row>
    <row r="75" spans="1:14" s="18" customFormat="1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</row>
    <row r="76" spans="1:14" s="18" customFormat="1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</row>
    <row r="77" spans="1:14" s="18" customFormat="1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</row>
    <row r="78" spans="1:14" s="18" customFormat="1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</row>
    <row r="79" spans="1:14" s="18" customFormat="1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</row>
    <row r="80" spans="1:14" s="18" customFormat="1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</row>
    <row r="81" spans="1:14" s="18" customFormat="1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</row>
    <row r="82" spans="1:14" s="18" customFormat="1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</row>
    <row r="83" spans="1:14" s="18" customFormat="1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</row>
    <row r="84" spans="1:14" s="18" customFormat="1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</row>
    <row r="85" spans="1:14" s="18" customFormat="1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</row>
    <row r="86" spans="1:14" s="18" customFormat="1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</row>
    <row r="87" spans="1:14" s="18" customFormat="1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</row>
    <row r="88" spans="1:14" s="18" customFormat="1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</row>
    <row r="89" spans="1:14" s="18" customFormat="1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</row>
    <row r="90" spans="1:14" s="18" customFormat="1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</row>
    <row r="91" spans="1:14" s="18" customFormat="1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</row>
    <row r="92" spans="1:14" s="18" customFormat="1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</row>
    <row r="93" spans="1:14" s="18" customFormat="1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</row>
    <row r="94" spans="1:14" s="18" customFormat="1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</row>
    <row r="95" spans="1:14" s="18" customFormat="1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</row>
    <row r="96" spans="1:14" s="18" customFormat="1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</row>
    <row r="97" spans="1:14" s="18" customFormat="1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</row>
    <row r="98" spans="1:14" s="18" customFormat="1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</row>
    <row r="99" spans="1:14" s="18" customFormat="1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</row>
    <row r="100" spans="1:14" s="18" customFormat="1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</row>
    <row r="101" spans="1:14" s="18" customFormat="1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</row>
    <row r="102" spans="1:14" s="18" customFormat="1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</row>
    <row r="103" spans="1:14" s="18" customFormat="1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</row>
    <row r="104" spans="1:14" s="18" customFormat="1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</row>
    <row r="105" spans="1:14" s="18" customFormat="1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</row>
    <row r="106" spans="1:14" s="18" customFormat="1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</row>
  </sheetData>
  <mergeCells count="6">
    <mergeCell ref="A35:A46"/>
    <mergeCell ref="C1:F1"/>
    <mergeCell ref="G1:J1"/>
    <mergeCell ref="K1:N1"/>
    <mergeCell ref="A4:A14"/>
    <mergeCell ref="A16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C1A2B-C14F-854C-A35C-4BB2924126B1}">
  <dimension ref="B1:AV74"/>
  <sheetViews>
    <sheetView topLeftCell="A21" zoomScaleNormal="100" workbookViewId="0">
      <selection activeCell="X3" sqref="X3"/>
    </sheetView>
  </sheetViews>
  <sheetFormatPr baseColWidth="10" defaultRowHeight="16" x14ac:dyDescent="0.2"/>
  <cols>
    <col min="7" max="8" width="23.6640625" bestFit="1" customWidth="1"/>
  </cols>
  <sheetData>
    <row r="1" spans="2:48" x14ac:dyDescent="0.2">
      <c r="D1" s="43" t="s">
        <v>14</v>
      </c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31"/>
      <c r="AA1" s="71" t="s">
        <v>15</v>
      </c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</row>
    <row r="2" spans="2:48" ht="19" x14ac:dyDescent="0.25">
      <c r="B2" s="3"/>
      <c r="C2" s="11" t="s">
        <v>0</v>
      </c>
      <c r="D2" s="32" t="s">
        <v>88</v>
      </c>
      <c r="E2" s="32" t="s">
        <v>89</v>
      </c>
      <c r="F2" s="32" t="s">
        <v>90</v>
      </c>
      <c r="G2" s="32" t="s">
        <v>91</v>
      </c>
      <c r="H2" s="32" t="s">
        <v>92</v>
      </c>
      <c r="I2" s="32" t="s">
        <v>93</v>
      </c>
      <c r="J2" s="32" t="s">
        <v>94</v>
      </c>
      <c r="K2" s="32" t="s">
        <v>95</v>
      </c>
      <c r="L2" s="32" t="s">
        <v>96</v>
      </c>
      <c r="M2" s="32" t="s">
        <v>97</v>
      </c>
      <c r="N2" s="32" t="s">
        <v>98</v>
      </c>
      <c r="O2" s="32" t="s">
        <v>99</v>
      </c>
      <c r="P2" s="32" t="s">
        <v>100</v>
      </c>
      <c r="Q2" s="32" t="s">
        <v>13</v>
      </c>
      <c r="R2" s="32" t="s">
        <v>101</v>
      </c>
      <c r="S2" s="32" t="s">
        <v>102</v>
      </c>
      <c r="T2" s="32" t="s">
        <v>103</v>
      </c>
      <c r="U2" s="32" t="s">
        <v>104</v>
      </c>
      <c r="V2" s="32" t="s">
        <v>105</v>
      </c>
      <c r="W2" s="32" t="s">
        <v>106</v>
      </c>
      <c r="X2" s="32" t="s">
        <v>107</v>
      </c>
      <c r="Y2" s="32" t="s">
        <v>108</v>
      </c>
      <c r="Z2" s="12"/>
      <c r="AA2" s="32" t="s">
        <v>88</v>
      </c>
      <c r="AB2" s="32" t="s">
        <v>89</v>
      </c>
      <c r="AC2" s="32" t="s">
        <v>90</v>
      </c>
      <c r="AD2" s="32" t="s">
        <v>91</v>
      </c>
      <c r="AE2" s="32" t="s">
        <v>92</v>
      </c>
      <c r="AF2" s="32" t="s">
        <v>93</v>
      </c>
      <c r="AG2" s="32" t="s">
        <v>94</v>
      </c>
      <c r="AH2" s="32" t="s">
        <v>95</v>
      </c>
      <c r="AI2" s="32" t="s">
        <v>96</v>
      </c>
      <c r="AJ2" s="32" t="s">
        <v>97</v>
      </c>
      <c r="AK2" s="32" t="s">
        <v>98</v>
      </c>
      <c r="AL2" s="32" t="s">
        <v>99</v>
      </c>
      <c r="AM2" s="32" t="s">
        <v>100</v>
      </c>
      <c r="AN2" s="32" t="s">
        <v>13</v>
      </c>
      <c r="AO2" s="32" t="s">
        <v>101</v>
      </c>
      <c r="AP2" s="32" t="s">
        <v>102</v>
      </c>
      <c r="AQ2" s="32" t="s">
        <v>103</v>
      </c>
      <c r="AR2" s="32" t="s">
        <v>104</v>
      </c>
      <c r="AS2" s="32" t="s">
        <v>105</v>
      </c>
      <c r="AT2" s="32" t="s">
        <v>106</v>
      </c>
      <c r="AU2" s="32" t="s">
        <v>107</v>
      </c>
      <c r="AV2" s="32" t="s">
        <v>108</v>
      </c>
    </row>
    <row r="3" spans="2:48" x14ac:dyDescent="0.2">
      <c r="B3" s="55" t="s">
        <v>56</v>
      </c>
      <c r="C3" s="13" t="s">
        <v>16</v>
      </c>
      <c r="D3" s="34">
        <v>21.698520644161999</v>
      </c>
      <c r="E3" s="34">
        <v>125.577093996339</v>
      </c>
      <c r="F3" s="34">
        <v>55.786121279457902</v>
      </c>
      <c r="G3" s="34">
        <v>29.718959457739199</v>
      </c>
      <c r="H3" s="34">
        <v>3.02734375</v>
      </c>
      <c r="I3" s="34">
        <v>2223.86047914233</v>
      </c>
      <c r="J3" s="34">
        <v>18.905071116646699</v>
      </c>
      <c r="K3" s="34">
        <v>0.8544921875</v>
      </c>
      <c r="L3" s="34">
        <v>418.00182461048098</v>
      </c>
      <c r="M3" s="34">
        <v>177.198756158419</v>
      </c>
      <c r="N3" s="34">
        <v>7.2204157475093096</v>
      </c>
      <c r="O3" s="34">
        <v>4.8828125</v>
      </c>
      <c r="P3" s="34">
        <v>36.339948708740998</v>
      </c>
      <c r="Q3" s="34">
        <v>6.4208984375</v>
      </c>
      <c r="R3" s="34">
        <v>1702.86812438529</v>
      </c>
      <c r="S3" s="34">
        <v>5183.8003550743397</v>
      </c>
      <c r="T3" s="34">
        <v>16.317299111081301</v>
      </c>
      <c r="U3" s="34">
        <v>333.199890658095</v>
      </c>
      <c r="V3" s="34">
        <v>3137.0430334376802</v>
      </c>
      <c r="W3" s="34">
        <v>675.69572583592003</v>
      </c>
      <c r="X3" s="34">
        <v>18.584046717640199</v>
      </c>
      <c r="Y3" s="34">
        <v>36.266635269124201</v>
      </c>
      <c r="Z3" s="14"/>
      <c r="AA3" s="39">
        <v>10.7492894254719</v>
      </c>
      <c r="AB3" s="39">
        <v>0.67614388734740105</v>
      </c>
      <c r="AC3" s="39" t="s">
        <v>117</v>
      </c>
      <c r="AD3" s="39">
        <v>75.198420573661593</v>
      </c>
      <c r="AE3" s="39" t="s">
        <v>110</v>
      </c>
      <c r="AF3" s="39" t="s">
        <v>126</v>
      </c>
      <c r="AG3" s="39">
        <v>14.4153868696652</v>
      </c>
      <c r="AH3" s="39" t="s">
        <v>109</v>
      </c>
      <c r="AI3" s="39">
        <v>152.91802405931699</v>
      </c>
      <c r="AJ3" s="39">
        <v>375.24662860134902</v>
      </c>
      <c r="AK3" s="39">
        <v>1.4604208797057501</v>
      </c>
      <c r="AL3" s="39" t="s">
        <v>111</v>
      </c>
      <c r="AM3" s="39">
        <v>33.060016838604398</v>
      </c>
      <c r="AN3" s="39" t="s">
        <v>112</v>
      </c>
      <c r="AO3" s="39">
        <v>1933.3924762715601</v>
      </c>
      <c r="AP3" s="39">
        <v>2256.8910686389199</v>
      </c>
      <c r="AQ3" s="39">
        <v>30.922203091286999</v>
      </c>
      <c r="AR3" s="39">
        <v>13.4656684399058</v>
      </c>
      <c r="AS3" s="39">
        <v>840.33006068214399</v>
      </c>
      <c r="AT3" s="39">
        <v>465.577241473539</v>
      </c>
      <c r="AU3" s="39">
        <v>159.987853633165</v>
      </c>
      <c r="AV3" s="39">
        <v>114.10428341364801</v>
      </c>
    </row>
    <row r="4" spans="2:48" x14ac:dyDescent="0.2">
      <c r="B4" s="56"/>
      <c r="C4" s="13" t="s">
        <v>17</v>
      </c>
      <c r="D4" s="34">
        <v>13.911484028703001</v>
      </c>
      <c r="E4" s="34">
        <v>10.546225909447299</v>
      </c>
      <c r="F4" s="34">
        <v>107.189278764178</v>
      </c>
      <c r="G4" s="34">
        <v>21.548084368222199</v>
      </c>
      <c r="H4" s="34">
        <v>3.02734375</v>
      </c>
      <c r="I4" s="34">
        <v>538.02370453353899</v>
      </c>
      <c r="J4" s="34">
        <v>28.7724544687375</v>
      </c>
      <c r="K4" s="34" t="s">
        <v>109</v>
      </c>
      <c r="L4" s="34">
        <v>156.83692875421201</v>
      </c>
      <c r="M4" s="34">
        <v>37.601993284186896</v>
      </c>
      <c r="N4" s="34">
        <v>7.2204157475093096</v>
      </c>
      <c r="O4" s="34">
        <v>5.2943486680390999</v>
      </c>
      <c r="P4" s="34">
        <v>48.037026525131999</v>
      </c>
      <c r="Q4" s="34">
        <v>6.4208984375</v>
      </c>
      <c r="R4" s="34">
        <v>163.560891415481</v>
      </c>
      <c r="S4" s="34">
        <v>3819.0169333899598</v>
      </c>
      <c r="T4" s="34">
        <v>27.645300768000801</v>
      </c>
      <c r="U4" s="34">
        <v>55.440998901047202</v>
      </c>
      <c r="V4" s="34">
        <v>356.151591945424</v>
      </c>
      <c r="W4" s="34">
        <v>172.75145515739601</v>
      </c>
      <c r="X4" s="34">
        <v>2.8013922678143399</v>
      </c>
      <c r="Y4" s="34">
        <v>17.6801191606354</v>
      </c>
      <c r="Z4" s="14"/>
      <c r="AA4" s="39" t="s">
        <v>122</v>
      </c>
      <c r="AB4" s="39" t="s">
        <v>142</v>
      </c>
      <c r="AC4" s="39" t="s">
        <v>117</v>
      </c>
      <c r="AD4" s="39" t="s">
        <v>113</v>
      </c>
      <c r="AE4" s="39" t="s">
        <v>110</v>
      </c>
      <c r="AF4" s="39" t="s">
        <v>126</v>
      </c>
      <c r="AG4" s="39" t="s">
        <v>118</v>
      </c>
      <c r="AH4" s="39" t="s">
        <v>109</v>
      </c>
      <c r="AI4" s="39">
        <v>89.956445205250404</v>
      </c>
      <c r="AJ4" s="39">
        <v>149.413646640781</v>
      </c>
      <c r="AK4" s="39" t="s">
        <v>115</v>
      </c>
      <c r="AL4" s="39" t="s">
        <v>111</v>
      </c>
      <c r="AM4" s="39" t="s">
        <v>123</v>
      </c>
      <c r="AN4" s="39" t="s">
        <v>112</v>
      </c>
      <c r="AO4" s="39" t="s">
        <v>143</v>
      </c>
      <c r="AP4" s="39">
        <v>698.70596435650498</v>
      </c>
      <c r="AQ4" s="39" t="s">
        <v>116</v>
      </c>
      <c r="AR4" s="39" t="s">
        <v>144</v>
      </c>
      <c r="AS4" s="39">
        <v>553.61620356343406</v>
      </c>
      <c r="AT4" s="39">
        <v>402.03672420912602</v>
      </c>
      <c r="AU4" s="39" t="s">
        <v>124</v>
      </c>
      <c r="AV4" s="39">
        <v>93.641445466602804</v>
      </c>
    </row>
    <row r="5" spans="2:48" x14ac:dyDescent="0.2">
      <c r="B5" s="56"/>
      <c r="C5" s="13" t="s">
        <v>18</v>
      </c>
      <c r="D5" s="34">
        <v>30.1722398221122</v>
      </c>
      <c r="E5" s="34">
        <v>66.644528646206794</v>
      </c>
      <c r="F5" s="34">
        <v>191.39402539406501</v>
      </c>
      <c r="G5" s="34">
        <v>36.627149468306598</v>
      </c>
      <c r="H5" s="34">
        <v>2.1847911415857499</v>
      </c>
      <c r="I5" s="34">
        <v>1340.8653707298599</v>
      </c>
      <c r="J5" s="34">
        <v>28.7724544687375</v>
      </c>
      <c r="K5" s="34" t="s">
        <v>109</v>
      </c>
      <c r="L5" s="34">
        <v>360.80168306388299</v>
      </c>
      <c r="M5" s="34">
        <v>31.080003748592301</v>
      </c>
      <c r="N5" s="34">
        <v>27.561563388062801</v>
      </c>
      <c r="O5" s="34">
        <v>9.4689444766537303</v>
      </c>
      <c r="P5" s="34">
        <v>45.282449010909403</v>
      </c>
      <c r="Q5" s="34">
        <v>0.15856761514085899</v>
      </c>
      <c r="R5" s="34">
        <v>1242.99900601371</v>
      </c>
      <c r="S5" s="34">
        <v>7574.3355887880198</v>
      </c>
      <c r="T5" s="34">
        <v>44.2738719658552</v>
      </c>
      <c r="U5" s="34">
        <v>280.65372693406601</v>
      </c>
      <c r="V5" s="34">
        <v>2284.1098967431399</v>
      </c>
      <c r="W5" s="34">
        <v>502.437058995874</v>
      </c>
      <c r="X5" s="34">
        <v>22.587039222604801</v>
      </c>
      <c r="Y5" s="34">
        <v>62.947497766797497</v>
      </c>
      <c r="Z5" s="14"/>
      <c r="AA5" s="39" t="s">
        <v>122</v>
      </c>
      <c r="AB5" s="39" t="s">
        <v>142</v>
      </c>
      <c r="AC5" s="39" t="s">
        <v>117</v>
      </c>
      <c r="AD5" s="39" t="s">
        <v>113</v>
      </c>
      <c r="AE5" s="39" t="s">
        <v>110</v>
      </c>
      <c r="AF5" s="39" t="s">
        <v>126</v>
      </c>
      <c r="AG5" s="39" t="s">
        <v>118</v>
      </c>
      <c r="AH5" s="39" t="s">
        <v>109</v>
      </c>
      <c r="AI5" s="39">
        <v>85.233679490625704</v>
      </c>
      <c r="AJ5" s="39">
        <v>83.393646664731506</v>
      </c>
      <c r="AK5" s="39" t="s">
        <v>115</v>
      </c>
      <c r="AL5" s="39" t="s">
        <v>111</v>
      </c>
      <c r="AM5" s="39" t="s">
        <v>123</v>
      </c>
      <c r="AN5" s="39" t="s">
        <v>112</v>
      </c>
      <c r="AO5" s="39">
        <v>1307.22610292425</v>
      </c>
      <c r="AP5" s="39">
        <v>718.16637194203702</v>
      </c>
      <c r="AQ5" s="39" t="s">
        <v>116</v>
      </c>
      <c r="AR5" s="39" t="s">
        <v>144</v>
      </c>
      <c r="AS5" s="39">
        <v>666.95030934756403</v>
      </c>
      <c r="AT5" s="39">
        <v>270.469961149075</v>
      </c>
      <c r="AU5" s="39">
        <v>78.431035250788895</v>
      </c>
      <c r="AV5" s="39">
        <v>69.120258136443198</v>
      </c>
    </row>
    <row r="6" spans="2:48" x14ac:dyDescent="0.2">
      <c r="B6" s="56"/>
      <c r="C6" s="13" t="s">
        <v>19</v>
      </c>
      <c r="D6" s="34">
        <v>26.120642517777899</v>
      </c>
      <c r="E6" s="34">
        <v>60.246871887811899</v>
      </c>
      <c r="F6" s="34">
        <v>140.755276359097</v>
      </c>
      <c r="G6" s="34">
        <v>38.749466619580602</v>
      </c>
      <c r="H6" s="34">
        <v>4.4741601441492902</v>
      </c>
      <c r="I6" s="34">
        <v>943.27394516648701</v>
      </c>
      <c r="J6" s="34">
        <v>28.7724544687375</v>
      </c>
      <c r="K6" s="34" t="s">
        <v>109</v>
      </c>
      <c r="L6" s="34">
        <v>359.65908054692699</v>
      </c>
      <c r="M6" s="34">
        <v>13.634484494562001</v>
      </c>
      <c r="N6" s="34">
        <v>38.080923367896602</v>
      </c>
      <c r="O6" s="34">
        <v>10.0352573934272</v>
      </c>
      <c r="P6" s="34">
        <v>42.426336393433303</v>
      </c>
      <c r="Q6" s="34">
        <v>6.4208984375</v>
      </c>
      <c r="R6" s="34">
        <v>370.69631164752201</v>
      </c>
      <c r="S6" s="34">
        <v>12378.715943040999</v>
      </c>
      <c r="T6" s="34">
        <v>43.507405062903601</v>
      </c>
      <c r="U6" s="34">
        <v>212.76757749142999</v>
      </c>
      <c r="V6" s="34">
        <v>1986.7803370547199</v>
      </c>
      <c r="W6" s="34">
        <v>481.83112902185098</v>
      </c>
      <c r="X6" s="34">
        <v>22.587039222604801</v>
      </c>
      <c r="Y6" s="34">
        <v>153.87060628289899</v>
      </c>
      <c r="Z6" s="14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</row>
    <row r="7" spans="2:48" x14ac:dyDescent="0.2">
      <c r="B7" s="56"/>
      <c r="C7" s="13" t="s">
        <v>20</v>
      </c>
      <c r="D7" s="35">
        <v>10.7492894254719</v>
      </c>
      <c r="E7" s="35">
        <v>7.8166959147538302</v>
      </c>
      <c r="F7" s="35">
        <v>71.231466367075598</v>
      </c>
      <c r="G7" s="35">
        <v>10.251449662758199</v>
      </c>
      <c r="H7" s="35" t="s">
        <v>110</v>
      </c>
      <c r="I7" s="35">
        <v>479.70327322811897</v>
      </c>
      <c r="J7" s="35">
        <v>9.6679477113992007</v>
      </c>
      <c r="K7" s="35" t="s">
        <v>109</v>
      </c>
      <c r="L7" s="35">
        <v>112.36056387681499</v>
      </c>
      <c r="M7" s="35">
        <v>11.803168457909299</v>
      </c>
      <c r="N7" s="35">
        <v>11.456294324012401</v>
      </c>
      <c r="O7" s="35" t="s">
        <v>111</v>
      </c>
      <c r="P7" s="35">
        <v>21.693204403847101</v>
      </c>
      <c r="Q7" s="35" t="s">
        <v>112</v>
      </c>
      <c r="R7" s="35">
        <v>205.20126391621699</v>
      </c>
      <c r="S7" s="35">
        <v>11557.599875075</v>
      </c>
      <c r="T7" s="35">
        <v>13.453770755076301</v>
      </c>
      <c r="U7" s="35">
        <v>55.213760998970599</v>
      </c>
      <c r="V7" s="35">
        <v>419.36326006031101</v>
      </c>
      <c r="W7" s="35">
        <v>108.879776441133</v>
      </c>
      <c r="X7" s="35">
        <v>7.8529756361325704</v>
      </c>
      <c r="Y7" s="35">
        <v>66.134206641469106</v>
      </c>
      <c r="Z7" s="14"/>
      <c r="AA7" s="39" t="s">
        <v>122</v>
      </c>
      <c r="AB7" s="39" t="s">
        <v>142</v>
      </c>
      <c r="AC7" s="39" t="s">
        <v>117</v>
      </c>
      <c r="AD7" s="39" t="s">
        <v>113</v>
      </c>
      <c r="AE7" s="39" t="s">
        <v>110</v>
      </c>
      <c r="AF7" s="39" t="s">
        <v>126</v>
      </c>
      <c r="AG7" s="39" t="s">
        <v>118</v>
      </c>
      <c r="AH7" s="39" t="s">
        <v>109</v>
      </c>
      <c r="AI7" s="39">
        <v>67.058772631616407</v>
      </c>
      <c r="AJ7" s="39">
        <v>85.043049236738</v>
      </c>
      <c r="AK7" s="39" t="s">
        <v>115</v>
      </c>
      <c r="AL7" s="39" t="s">
        <v>111</v>
      </c>
      <c r="AM7" s="39" t="s">
        <v>123</v>
      </c>
      <c r="AN7" s="39" t="s">
        <v>112</v>
      </c>
      <c r="AO7" s="39">
        <v>379.43949002681302</v>
      </c>
      <c r="AP7" s="39">
        <v>2807.5870763615799</v>
      </c>
      <c r="AQ7" s="39" t="s">
        <v>116</v>
      </c>
      <c r="AR7" s="39" t="s">
        <v>144</v>
      </c>
      <c r="AS7" s="39">
        <v>493.671823475108</v>
      </c>
      <c r="AT7" s="39">
        <v>307.55624945121701</v>
      </c>
      <c r="AU7" s="39">
        <v>53.839538431710302</v>
      </c>
      <c r="AV7" s="39">
        <v>97.481475575589698</v>
      </c>
    </row>
    <row r="8" spans="2:48" x14ac:dyDescent="0.2">
      <c r="B8" s="56"/>
      <c r="C8" s="13" t="s">
        <v>21</v>
      </c>
      <c r="D8" s="34">
        <v>0.90527784685703805</v>
      </c>
      <c r="E8" s="34">
        <v>21.833766515800601</v>
      </c>
      <c r="F8" s="34">
        <v>21.139424594446499</v>
      </c>
      <c r="G8" s="34" t="s">
        <v>113</v>
      </c>
      <c r="H8" s="34" t="s">
        <v>114</v>
      </c>
      <c r="I8" s="34">
        <v>932.14719701316596</v>
      </c>
      <c r="J8" s="34">
        <v>8.0003747808583299</v>
      </c>
      <c r="K8" s="34" t="s">
        <v>109</v>
      </c>
      <c r="L8" s="34">
        <v>99.223739649132398</v>
      </c>
      <c r="M8" s="34">
        <v>56.864012810240197</v>
      </c>
      <c r="N8" s="34" t="s">
        <v>115</v>
      </c>
      <c r="O8" s="34" t="s">
        <v>111</v>
      </c>
      <c r="P8" s="34">
        <v>11.3393048452845</v>
      </c>
      <c r="Q8" s="34" t="s">
        <v>112</v>
      </c>
      <c r="R8" s="34">
        <v>310.44453806304102</v>
      </c>
      <c r="S8" s="34">
        <v>10969.072979856401</v>
      </c>
      <c r="T8" s="34" t="s">
        <v>116</v>
      </c>
      <c r="U8" s="34">
        <v>167.21059150222999</v>
      </c>
      <c r="V8" s="34">
        <v>1710.7061272737801</v>
      </c>
      <c r="W8" s="34">
        <v>315.69018982264799</v>
      </c>
      <c r="X8" s="34">
        <v>15.7666107206196</v>
      </c>
      <c r="Y8" s="34">
        <v>85.791101549340596</v>
      </c>
      <c r="Z8" s="14"/>
      <c r="AA8" s="39" t="s">
        <v>122</v>
      </c>
      <c r="AB8" s="39" t="s">
        <v>142</v>
      </c>
      <c r="AC8" s="39" t="s">
        <v>117</v>
      </c>
      <c r="AD8" s="39" t="s">
        <v>113</v>
      </c>
      <c r="AE8" s="39" t="s">
        <v>110</v>
      </c>
      <c r="AF8" s="39" t="s">
        <v>126</v>
      </c>
      <c r="AG8" s="39" t="s">
        <v>118</v>
      </c>
      <c r="AH8" s="39" t="s">
        <v>109</v>
      </c>
      <c r="AI8" s="39">
        <v>40.295662910908298</v>
      </c>
      <c r="AJ8" s="39">
        <v>42.827310595619103</v>
      </c>
      <c r="AK8" s="39" t="s">
        <v>115</v>
      </c>
      <c r="AL8" s="39" t="s">
        <v>111</v>
      </c>
      <c r="AM8" s="39" t="s">
        <v>123</v>
      </c>
      <c r="AN8" s="39" t="s">
        <v>112</v>
      </c>
      <c r="AO8" s="39" t="s">
        <v>143</v>
      </c>
      <c r="AP8" s="39" t="s">
        <v>145</v>
      </c>
      <c r="AQ8" s="39" t="s">
        <v>116</v>
      </c>
      <c r="AR8" s="39" t="s">
        <v>144</v>
      </c>
      <c r="AS8" s="39">
        <v>542.62726632661497</v>
      </c>
      <c r="AT8" s="39">
        <v>382.43879364184602</v>
      </c>
      <c r="AU8" s="39" t="s">
        <v>124</v>
      </c>
      <c r="AV8" s="39">
        <v>60.015181544023001</v>
      </c>
    </row>
    <row r="9" spans="2:48" x14ac:dyDescent="0.2">
      <c r="B9" s="56"/>
      <c r="C9" s="13" t="s">
        <v>22</v>
      </c>
      <c r="D9" s="34">
        <v>30.1722398221122</v>
      </c>
      <c r="E9" s="34">
        <v>61.9665688871208</v>
      </c>
      <c r="F9" s="34">
        <v>21.139424594446499</v>
      </c>
      <c r="G9" s="34">
        <v>40.801073493823999</v>
      </c>
      <c r="H9" s="34" t="s">
        <v>110</v>
      </c>
      <c r="I9" s="34">
        <v>1228.22785094089</v>
      </c>
      <c r="J9" s="34">
        <v>23.219426477504101</v>
      </c>
      <c r="K9" s="34" t="s">
        <v>109</v>
      </c>
      <c r="L9" s="34">
        <v>355.17886268384001</v>
      </c>
      <c r="M9" s="34">
        <v>143.042890281545</v>
      </c>
      <c r="N9" s="34">
        <v>18.5387783526856</v>
      </c>
      <c r="O9" s="34">
        <v>2.2209669183757201</v>
      </c>
      <c r="P9" s="34">
        <v>39.452539185397598</v>
      </c>
      <c r="Q9" s="34" t="s">
        <v>112</v>
      </c>
      <c r="R9" s="34">
        <v>671.293732737401</v>
      </c>
      <c r="S9" s="34">
        <v>11526.183419102101</v>
      </c>
      <c r="T9" s="34">
        <v>20.834675376165102</v>
      </c>
      <c r="U9" s="34">
        <v>295.20148614538601</v>
      </c>
      <c r="V9" s="34">
        <v>2820.8917992797001</v>
      </c>
      <c r="W9" s="34">
        <v>514.06347106988005</v>
      </c>
      <c r="X9" s="34">
        <v>39.722478430686799</v>
      </c>
      <c r="Y9" s="34">
        <v>74.962784012763805</v>
      </c>
      <c r="Z9" s="14"/>
      <c r="AA9" s="39" t="s">
        <v>122</v>
      </c>
      <c r="AB9" s="39" t="s">
        <v>142</v>
      </c>
      <c r="AC9" s="39" t="s">
        <v>117</v>
      </c>
      <c r="AD9" s="39" t="s">
        <v>113</v>
      </c>
      <c r="AE9" s="39" t="s">
        <v>110</v>
      </c>
      <c r="AF9" s="39" t="s">
        <v>126</v>
      </c>
      <c r="AG9" s="39" t="s">
        <v>118</v>
      </c>
      <c r="AH9" s="39" t="s">
        <v>109</v>
      </c>
      <c r="AI9" s="39">
        <v>35.0757780508671</v>
      </c>
      <c r="AJ9" s="39">
        <v>47.219844012413297</v>
      </c>
      <c r="AK9" s="39" t="s">
        <v>115</v>
      </c>
      <c r="AL9" s="39" t="s">
        <v>111</v>
      </c>
      <c r="AM9" s="39" t="s">
        <v>123</v>
      </c>
      <c r="AN9" s="39" t="s">
        <v>112</v>
      </c>
      <c r="AO9" s="39" t="s">
        <v>143</v>
      </c>
      <c r="AP9" s="39">
        <v>1092.5833436928001</v>
      </c>
      <c r="AQ9" s="39" t="s">
        <v>116</v>
      </c>
      <c r="AR9" s="39" t="s">
        <v>144</v>
      </c>
      <c r="AS9" s="39">
        <v>301.07859192354698</v>
      </c>
      <c r="AT9" s="39">
        <v>201.56565957323099</v>
      </c>
      <c r="AU9" s="39" t="s">
        <v>124</v>
      </c>
      <c r="AV9" s="39">
        <v>61.5645649422137</v>
      </c>
    </row>
    <row r="10" spans="2:48" x14ac:dyDescent="0.2">
      <c r="B10" s="56"/>
      <c r="C10" s="13" t="s">
        <v>23</v>
      </c>
      <c r="D10" s="36">
        <v>37.519487197538297</v>
      </c>
      <c r="E10" s="36">
        <v>16.049165887591201</v>
      </c>
      <c r="F10" s="36">
        <v>114.057787202669</v>
      </c>
      <c r="G10" s="36">
        <v>42.790159630281501</v>
      </c>
      <c r="H10" s="36">
        <v>3.0846298281190099</v>
      </c>
      <c r="I10" s="36">
        <v>502.358009217637</v>
      </c>
      <c r="J10" s="36">
        <v>34.151489965755601</v>
      </c>
      <c r="K10" s="36">
        <v>1.0527863590855999</v>
      </c>
      <c r="L10" s="36">
        <v>106.10067171025899</v>
      </c>
      <c r="M10" s="36">
        <v>19.742263310599899</v>
      </c>
      <c r="N10" s="36">
        <v>21.701127830014102</v>
      </c>
      <c r="O10" s="36">
        <v>9.4689444766537303</v>
      </c>
      <c r="P10" s="36">
        <v>70.845211277447206</v>
      </c>
      <c r="Q10" s="36">
        <v>6.3840810188050297</v>
      </c>
      <c r="R10" s="36">
        <v>305.51512737339101</v>
      </c>
      <c r="S10" s="36">
        <v>10301.8781914757</v>
      </c>
      <c r="T10" s="36">
        <v>39.645041116211999</v>
      </c>
      <c r="U10" s="36">
        <v>77.433528813273398</v>
      </c>
      <c r="V10" s="36">
        <v>646.26637781695104</v>
      </c>
      <c r="W10" s="36">
        <v>155.121864572259</v>
      </c>
      <c r="X10" s="36">
        <v>20.614734994124799</v>
      </c>
      <c r="Y10" s="36">
        <v>50.564686283982503</v>
      </c>
      <c r="Z10" s="14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</row>
    <row r="11" spans="2:48" ht="16" customHeight="1" x14ac:dyDescent="0.2">
      <c r="B11" s="56"/>
      <c r="C11" s="13" t="s">
        <v>61</v>
      </c>
      <c r="D11" s="35">
        <v>44.169893846374201</v>
      </c>
      <c r="E11" s="35">
        <v>9.6345014187887692</v>
      </c>
      <c r="F11" s="35">
        <v>114.057787202669</v>
      </c>
      <c r="G11" s="35">
        <v>46.606442463062798</v>
      </c>
      <c r="H11" s="35">
        <v>2.1847911415857499</v>
      </c>
      <c r="I11" s="35">
        <v>304.05905977469399</v>
      </c>
      <c r="J11" s="35">
        <v>45.158634095592298</v>
      </c>
      <c r="K11" s="35" t="s">
        <v>109</v>
      </c>
      <c r="L11" s="35">
        <v>102.322370906193</v>
      </c>
      <c r="M11" s="35">
        <v>34.942439127964903</v>
      </c>
      <c r="N11" s="35">
        <v>21.701127830014102</v>
      </c>
      <c r="O11" s="35">
        <v>7.9827713306073402</v>
      </c>
      <c r="P11" s="35">
        <v>74.061438781538996</v>
      </c>
      <c r="Q11" s="35">
        <v>2.7731869829666702</v>
      </c>
      <c r="R11" s="35">
        <v>352.82976528831898</v>
      </c>
      <c r="S11" s="35">
        <v>8473.5099594769599</v>
      </c>
      <c r="T11" s="35">
        <v>30.922203091286999</v>
      </c>
      <c r="U11" s="35">
        <v>71.115952662411004</v>
      </c>
      <c r="V11" s="35">
        <v>550.39903935182804</v>
      </c>
      <c r="W11" s="35">
        <v>170.16831861420599</v>
      </c>
      <c r="X11" s="35">
        <v>15.0389781178429</v>
      </c>
      <c r="Y11" s="35">
        <v>42.045722319783899</v>
      </c>
      <c r="Z11" s="14"/>
      <c r="AA11" s="39">
        <v>30.1722398221122</v>
      </c>
      <c r="AB11" s="39">
        <v>0.98876953125</v>
      </c>
      <c r="AC11" s="39" t="s">
        <v>117</v>
      </c>
      <c r="AD11" s="39">
        <v>9.8876953125</v>
      </c>
      <c r="AE11" s="39">
        <v>3.02734375</v>
      </c>
      <c r="AF11" s="39">
        <v>12.5732421875</v>
      </c>
      <c r="AG11" s="39">
        <v>2.3193359375</v>
      </c>
      <c r="AH11" s="39">
        <v>0.8544921875</v>
      </c>
      <c r="AI11" s="39">
        <v>39.835478003867102</v>
      </c>
      <c r="AJ11" s="39">
        <v>49.029282881189502</v>
      </c>
      <c r="AK11" s="39">
        <v>7.2204157475093096</v>
      </c>
      <c r="AL11" s="39">
        <v>4.8828125</v>
      </c>
      <c r="AM11" s="39">
        <v>21.693204403847101</v>
      </c>
      <c r="AN11" s="39">
        <v>6.4208984375</v>
      </c>
      <c r="AO11" s="39">
        <v>295.50270956613701</v>
      </c>
      <c r="AP11" s="39">
        <v>1727.88217716194</v>
      </c>
      <c r="AQ11" s="39">
        <v>7.12890625</v>
      </c>
      <c r="AR11" s="39">
        <v>3.3935546875</v>
      </c>
      <c r="AS11" s="39">
        <v>818.62555659617703</v>
      </c>
      <c r="AT11" s="39">
        <v>369.766466228865</v>
      </c>
      <c r="AU11" s="39">
        <v>21.2782156682098</v>
      </c>
      <c r="AV11" s="39">
        <v>109.589577247324</v>
      </c>
    </row>
    <row r="12" spans="2:48" x14ac:dyDescent="0.2">
      <c r="B12" s="53" t="s">
        <v>57</v>
      </c>
      <c r="C12" s="13" t="s">
        <v>24</v>
      </c>
      <c r="D12" s="35">
        <v>64.270856185869107</v>
      </c>
      <c r="E12" s="35">
        <v>12.2969978501052</v>
      </c>
      <c r="F12" s="35">
        <v>140.755276359097</v>
      </c>
      <c r="G12" s="35">
        <v>75.897679507987903</v>
      </c>
      <c r="H12" s="35">
        <v>6.0297784318552203</v>
      </c>
      <c r="I12" s="35">
        <v>460.73288711722</v>
      </c>
      <c r="J12" s="35">
        <v>49.560597488615301</v>
      </c>
      <c r="K12" s="35">
        <v>2.0485095483984201</v>
      </c>
      <c r="L12" s="35">
        <v>134.21401268390699</v>
      </c>
      <c r="M12" s="35">
        <v>42.4578622906389</v>
      </c>
      <c r="N12" s="35">
        <v>40.5349263041496</v>
      </c>
      <c r="O12" s="35">
        <v>14.6558859083257</v>
      </c>
      <c r="P12" s="35">
        <v>82.286532220368102</v>
      </c>
      <c r="Q12" s="35" t="s">
        <v>112</v>
      </c>
      <c r="R12" s="35">
        <v>1050.1497029098</v>
      </c>
      <c r="S12" s="35">
        <v>11255.918929171699</v>
      </c>
      <c r="T12" s="35">
        <v>54.093639652151502</v>
      </c>
      <c r="U12" s="35">
        <v>72.371457532561806</v>
      </c>
      <c r="V12" s="35">
        <v>1027.5807817826401</v>
      </c>
      <c r="W12" s="35">
        <v>169.798155093563</v>
      </c>
      <c r="X12" s="35">
        <v>43.507976904935298</v>
      </c>
      <c r="Y12" s="35">
        <v>68.675247445623597</v>
      </c>
      <c r="Z12" s="14"/>
      <c r="AA12" s="39" t="s">
        <v>122</v>
      </c>
      <c r="AB12" s="39" t="s">
        <v>142</v>
      </c>
      <c r="AC12" s="39" t="s">
        <v>117</v>
      </c>
      <c r="AD12" s="39" t="s">
        <v>113</v>
      </c>
      <c r="AE12" s="39" t="s">
        <v>110</v>
      </c>
      <c r="AF12" s="39" t="s">
        <v>126</v>
      </c>
      <c r="AG12" s="39" t="s">
        <v>118</v>
      </c>
      <c r="AH12" s="39" t="s">
        <v>109</v>
      </c>
      <c r="AI12" s="39">
        <v>32.571844611481701</v>
      </c>
      <c r="AJ12" s="39">
        <v>25.119075998043101</v>
      </c>
      <c r="AK12" s="39" t="s">
        <v>115</v>
      </c>
      <c r="AL12" s="39" t="s">
        <v>111</v>
      </c>
      <c r="AM12" s="39" t="s">
        <v>123</v>
      </c>
      <c r="AN12" s="39" t="s">
        <v>112</v>
      </c>
      <c r="AO12" s="39">
        <v>880.19052731642296</v>
      </c>
      <c r="AP12" s="39">
        <v>2009.7724616195301</v>
      </c>
      <c r="AQ12" s="39">
        <v>9.3428145175046602</v>
      </c>
      <c r="AR12" s="39">
        <v>5.2659887020301097</v>
      </c>
      <c r="AS12" s="39">
        <v>464.01924577612999</v>
      </c>
      <c r="AT12" s="39">
        <v>158.93175284557</v>
      </c>
      <c r="AU12" s="39">
        <v>149.11885326802599</v>
      </c>
      <c r="AV12" s="39">
        <v>120.885969907822</v>
      </c>
    </row>
    <row r="13" spans="2:48" x14ac:dyDescent="0.2">
      <c r="B13" s="53"/>
      <c r="C13" s="13" t="s">
        <v>25</v>
      </c>
      <c r="D13" s="34">
        <v>16.722284537312799</v>
      </c>
      <c r="E13" s="34">
        <v>4.4803930899689899</v>
      </c>
      <c r="F13" s="34" t="s">
        <v>117</v>
      </c>
      <c r="G13" s="34">
        <v>30.9380127263879</v>
      </c>
      <c r="H13" s="34" t="s">
        <v>110</v>
      </c>
      <c r="I13" s="34">
        <v>236.871955652434</v>
      </c>
      <c r="J13" s="34">
        <v>15.935295351688501</v>
      </c>
      <c r="K13" s="34" t="s">
        <v>109</v>
      </c>
      <c r="L13" s="34">
        <v>74.716258208692807</v>
      </c>
      <c r="M13" s="34">
        <v>16.302076288272801</v>
      </c>
      <c r="N13" s="34">
        <v>21.701127830014102</v>
      </c>
      <c r="O13" s="34" t="s">
        <v>111</v>
      </c>
      <c r="P13" s="34">
        <v>33.060016838604398</v>
      </c>
      <c r="Q13" s="34" t="s">
        <v>112</v>
      </c>
      <c r="R13" s="34">
        <v>2347.8496445659498</v>
      </c>
      <c r="S13" s="34">
        <v>11132.542897109101</v>
      </c>
      <c r="T13" s="34">
        <v>13.453770755076301</v>
      </c>
      <c r="U13" s="34">
        <v>59.480565736138303</v>
      </c>
      <c r="V13" s="34">
        <v>650.89979928269599</v>
      </c>
      <c r="W13" s="34">
        <v>153.58824094387199</v>
      </c>
      <c r="X13" s="34">
        <v>66.465579570043801</v>
      </c>
      <c r="Y13" s="34">
        <v>98.924335313752394</v>
      </c>
      <c r="Z13" s="14"/>
      <c r="AA13" s="39" t="s">
        <v>122</v>
      </c>
      <c r="AB13" s="39" t="s">
        <v>142</v>
      </c>
      <c r="AC13" s="39" t="s">
        <v>117</v>
      </c>
      <c r="AD13" s="39" t="s">
        <v>113</v>
      </c>
      <c r="AE13" s="39" t="s">
        <v>110</v>
      </c>
      <c r="AF13" s="39" t="s">
        <v>126</v>
      </c>
      <c r="AG13" s="39" t="s">
        <v>118</v>
      </c>
      <c r="AH13" s="39" t="s">
        <v>109</v>
      </c>
      <c r="AI13" s="39">
        <v>17.342039683985998</v>
      </c>
      <c r="AJ13" s="39">
        <v>13.634484494562001</v>
      </c>
      <c r="AK13" s="39" t="s">
        <v>115</v>
      </c>
      <c r="AL13" s="39" t="s">
        <v>111</v>
      </c>
      <c r="AM13" s="39" t="s">
        <v>123</v>
      </c>
      <c r="AN13" s="39" t="s">
        <v>112</v>
      </c>
      <c r="AO13" s="39">
        <v>528.67845175357695</v>
      </c>
      <c r="AP13" s="39">
        <v>1316.77187543522</v>
      </c>
      <c r="AQ13" s="39" t="s">
        <v>116</v>
      </c>
      <c r="AR13" s="39" t="s">
        <v>144</v>
      </c>
      <c r="AS13" s="39">
        <v>469.76111666186</v>
      </c>
      <c r="AT13" s="39">
        <v>168.68592017293801</v>
      </c>
      <c r="AU13" s="39">
        <v>134.37087077866801</v>
      </c>
      <c r="AV13" s="39">
        <v>131.47515110992401</v>
      </c>
    </row>
    <row r="14" spans="2:48" x14ac:dyDescent="0.2">
      <c r="B14" s="53"/>
      <c r="C14" s="13" t="s">
        <v>26</v>
      </c>
      <c r="D14" s="34">
        <v>16.722284537312799</v>
      </c>
      <c r="E14" s="34">
        <v>4.9489920058686003</v>
      </c>
      <c r="F14" s="34" t="s">
        <v>117</v>
      </c>
      <c r="G14" s="34" t="s">
        <v>113</v>
      </c>
      <c r="H14" s="34" t="s">
        <v>110</v>
      </c>
      <c r="I14" s="34">
        <v>377.88446130902702</v>
      </c>
      <c r="J14" s="34" t="s">
        <v>118</v>
      </c>
      <c r="K14" s="34" t="s">
        <v>109</v>
      </c>
      <c r="L14" s="34">
        <v>62.330752292905103</v>
      </c>
      <c r="M14" s="34">
        <v>12.2655465704481</v>
      </c>
      <c r="N14" s="34" t="s">
        <v>115</v>
      </c>
      <c r="O14" s="34" t="s">
        <v>111</v>
      </c>
      <c r="P14" s="34">
        <v>17.016899918037801</v>
      </c>
      <c r="Q14" s="34" t="s">
        <v>112</v>
      </c>
      <c r="R14" s="34">
        <v>897.38972417679804</v>
      </c>
      <c r="S14" s="34">
        <v>9373.5498679809498</v>
      </c>
      <c r="T14" s="34" t="s">
        <v>116</v>
      </c>
      <c r="U14" s="34">
        <v>46.0781593920536</v>
      </c>
      <c r="V14" s="34">
        <v>576.43053050615197</v>
      </c>
      <c r="W14" s="34">
        <v>90.225594916536593</v>
      </c>
      <c r="X14" s="34">
        <v>15.7666107206196</v>
      </c>
      <c r="Y14" s="34">
        <v>54.798994916292401</v>
      </c>
      <c r="Z14" s="14"/>
      <c r="AA14" s="39">
        <v>99.252268431391499</v>
      </c>
      <c r="AB14" s="39">
        <v>0.14268073018319399</v>
      </c>
      <c r="AC14" s="39" t="s">
        <v>117</v>
      </c>
      <c r="AD14" s="39">
        <v>37.697729430600198</v>
      </c>
      <c r="AE14" s="39">
        <v>2.1847911415857499</v>
      </c>
      <c r="AF14" s="39">
        <v>133.41862374750801</v>
      </c>
      <c r="AG14" s="39">
        <v>43.2510606969417</v>
      </c>
      <c r="AH14" s="39">
        <v>1.88352187098264</v>
      </c>
      <c r="AI14" s="39">
        <v>85.552291233513699</v>
      </c>
      <c r="AJ14" s="39">
        <v>57.566933094938001</v>
      </c>
      <c r="AK14" s="39">
        <v>115.162308600904</v>
      </c>
      <c r="AL14" s="39">
        <v>9.4689444766537303</v>
      </c>
      <c r="AM14" s="39">
        <v>67.545532927477595</v>
      </c>
      <c r="AN14" s="39" t="s">
        <v>112</v>
      </c>
      <c r="AO14" s="39">
        <v>765.00727515738197</v>
      </c>
      <c r="AP14" s="39">
        <v>6962.1548648868602</v>
      </c>
      <c r="AQ14" s="39">
        <v>73.208113256923298</v>
      </c>
      <c r="AR14" s="39">
        <v>37.035043452818201</v>
      </c>
      <c r="AS14" s="39">
        <v>1186.1619559232599</v>
      </c>
      <c r="AT14" s="39">
        <v>405.52974120484998</v>
      </c>
      <c r="AU14" s="39">
        <v>41.3573354590674</v>
      </c>
      <c r="AV14" s="39">
        <v>131.71237342300799</v>
      </c>
    </row>
    <row r="15" spans="2:48" x14ac:dyDescent="0.2">
      <c r="B15" s="53"/>
      <c r="C15" s="13" t="s">
        <v>27</v>
      </c>
      <c r="D15" s="36">
        <v>16.722284537312799</v>
      </c>
      <c r="E15" s="36">
        <v>5.8455001170868197</v>
      </c>
      <c r="F15" s="36" t="s">
        <v>117</v>
      </c>
      <c r="G15" s="36">
        <v>32.126845622895097</v>
      </c>
      <c r="H15" s="36" t="s">
        <v>119</v>
      </c>
      <c r="I15" s="36">
        <v>494.81869733357098</v>
      </c>
      <c r="J15" s="36">
        <v>25.325356588101499</v>
      </c>
      <c r="K15" s="36" t="s">
        <v>109</v>
      </c>
      <c r="L15" s="36">
        <v>90.111862562733194</v>
      </c>
      <c r="M15" s="36">
        <v>16.302076288272801</v>
      </c>
      <c r="N15" s="36">
        <v>18.5387783526856</v>
      </c>
      <c r="O15" s="36">
        <v>4.1165048531268704</v>
      </c>
      <c r="P15" s="36">
        <v>42.426336393433303</v>
      </c>
      <c r="Q15" s="36" t="s">
        <v>112</v>
      </c>
      <c r="R15" s="36">
        <v>1463.6751289593501</v>
      </c>
      <c r="S15" s="36">
        <v>12391.842345422299</v>
      </c>
      <c r="T15" s="36">
        <v>20.834675376165102</v>
      </c>
      <c r="U15" s="36">
        <v>100.792480474665</v>
      </c>
      <c r="V15" s="36">
        <v>543.27768122642703</v>
      </c>
      <c r="W15" s="36">
        <v>168.68592017293801</v>
      </c>
      <c r="X15" s="36">
        <v>35.543921413372097</v>
      </c>
      <c r="Y15" s="36">
        <v>77.397994403713895</v>
      </c>
      <c r="Z15" s="14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</row>
    <row r="16" spans="2:48" x14ac:dyDescent="0.2">
      <c r="B16" s="53"/>
      <c r="C16" s="13" t="s">
        <v>28</v>
      </c>
      <c r="D16" s="35">
        <v>30.1722398221122</v>
      </c>
      <c r="E16" s="35">
        <v>6.4888778465000403</v>
      </c>
      <c r="F16" s="35">
        <v>10.6254220529178</v>
      </c>
      <c r="G16" s="35">
        <v>44.723426420697997</v>
      </c>
      <c r="H16" s="35" t="s">
        <v>110</v>
      </c>
      <c r="I16" s="35">
        <v>393.48892899790502</v>
      </c>
      <c r="J16" s="35">
        <v>30.131783549775601</v>
      </c>
      <c r="K16" s="35" t="s">
        <v>109</v>
      </c>
      <c r="L16" s="35">
        <v>73.010039908433797</v>
      </c>
      <c r="M16" s="35">
        <v>17.173419759183702</v>
      </c>
      <c r="N16" s="35">
        <v>21.701127830014102</v>
      </c>
      <c r="O16" s="35">
        <v>4.91645650801589</v>
      </c>
      <c r="P16" s="35">
        <v>53.289863486756502</v>
      </c>
      <c r="Q16" s="35" t="s">
        <v>112</v>
      </c>
      <c r="R16" s="35">
        <v>361.82899998018701</v>
      </c>
      <c r="S16" s="35">
        <v>11253.3587233529</v>
      </c>
      <c r="T16" s="35">
        <v>33.338310852806003</v>
      </c>
      <c r="U16" s="35">
        <v>66.346004545998298</v>
      </c>
      <c r="V16" s="35">
        <v>469.76111666186</v>
      </c>
      <c r="W16" s="35">
        <v>142.48912382402199</v>
      </c>
      <c r="X16" s="35">
        <v>31.507744985042599</v>
      </c>
      <c r="Y16" s="35">
        <v>57.032139069603197</v>
      </c>
      <c r="Z16" s="14"/>
      <c r="AA16" s="39" t="s">
        <v>122</v>
      </c>
      <c r="AB16" s="39" t="s">
        <v>142</v>
      </c>
      <c r="AC16" s="39" t="s">
        <v>117</v>
      </c>
      <c r="AD16" s="39" t="s">
        <v>113</v>
      </c>
      <c r="AE16" s="39" t="s">
        <v>110</v>
      </c>
      <c r="AF16" s="39" t="s">
        <v>126</v>
      </c>
      <c r="AG16" s="39" t="s">
        <v>118</v>
      </c>
      <c r="AH16" s="39" t="s">
        <v>109</v>
      </c>
      <c r="AI16" s="39">
        <v>28.893563791653101</v>
      </c>
      <c r="AJ16" s="39">
        <v>32.634507558501497</v>
      </c>
      <c r="AK16" s="39" t="s">
        <v>115</v>
      </c>
      <c r="AL16" s="39" t="s">
        <v>111</v>
      </c>
      <c r="AM16" s="39" t="s">
        <v>123</v>
      </c>
      <c r="AN16" s="39" t="s">
        <v>112</v>
      </c>
      <c r="AO16" s="39" t="s">
        <v>143</v>
      </c>
      <c r="AP16" s="39">
        <v>1504.6743289789199</v>
      </c>
      <c r="AQ16" s="39" t="s">
        <v>116</v>
      </c>
      <c r="AR16" s="39" t="s">
        <v>144</v>
      </c>
      <c r="AS16" s="39">
        <v>602.324369355969</v>
      </c>
      <c r="AT16" s="39">
        <v>303.08312660134499</v>
      </c>
      <c r="AU16" s="39">
        <v>28.225525689862501</v>
      </c>
      <c r="AV16" s="39">
        <v>89.339754019977093</v>
      </c>
    </row>
    <row r="17" spans="2:48" x14ac:dyDescent="0.2">
      <c r="B17" s="53"/>
      <c r="C17" s="13" t="s">
        <v>29</v>
      </c>
      <c r="D17" s="34">
        <v>26.120642517777899</v>
      </c>
      <c r="E17" s="34">
        <v>11.780895668888199</v>
      </c>
      <c r="F17" s="34">
        <v>55.786121279457902</v>
      </c>
      <c r="G17" s="34">
        <v>48.443896391211297</v>
      </c>
      <c r="H17" s="34" t="s">
        <v>110</v>
      </c>
      <c r="I17" s="34">
        <v>472.12580933497901</v>
      </c>
      <c r="J17" s="34">
        <v>18.905071116646699</v>
      </c>
      <c r="K17" s="34" t="s">
        <v>109</v>
      </c>
      <c r="L17" s="34">
        <v>79.727947068719004</v>
      </c>
      <c r="M17" s="34">
        <v>11.803168457909299</v>
      </c>
      <c r="N17" s="34">
        <v>27.561563388062801</v>
      </c>
      <c r="O17" s="34">
        <v>2.2209669183757201</v>
      </c>
      <c r="P17" s="34">
        <v>45.282449010909403</v>
      </c>
      <c r="Q17" s="34" t="s">
        <v>112</v>
      </c>
      <c r="R17" s="34">
        <v>3305.22493563035</v>
      </c>
      <c r="S17" s="34">
        <v>11034.1545132713</v>
      </c>
      <c r="T17" s="34">
        <v>25.9788065052585</v>
      </c>
      <c r="U17" s="34">
        <v>77.228828537865994</v>
      </c>
      <c r="V17" s="34">
        <v>549.75413366530995</v>
      </c>
      <c r="W17" s="34">
        <v>139.514449974093</v>
      </c>
      <c r="X17" s="34">
        <v>83.777932746830999</v>
      </c>
      <c r="Y17" s="34">
        <v>54.798994916292401</v>
      </c>
      <c r="Z17" s="14"/>
      <c r="AA17" s="39">
        <v>40.915978014752199</v>
      </c>
      <c r="AB17" s="39" t="s">
        <v>142</v>
      </c>
      <c r="AC17" s="39" t="s">
        <v>117</v>
      </c>
      <c r="AD17" s="39">
        <v>38.749466619580602</v>
      </c>
      <c r="AE17" s="39" t="s">
        <v>110</v>
      </c>
      <c r="AF17" s="39" t="s">
        <v>126</v>
      </c>
      <c r="AG17" s="39" t="s">
        <v>118</v>
      </c>
      <c r="AH17" s="39" t="s">
        <v>109</v>
      </c>
      <c r="AI17" s="39">
        <v>28.3490607167832</v>
      </c>
      <c r="AJ17" s="39">
        <v>140.300199950315</v>
      </c>
      <c r="AK17" s="39" t="s">
        <v>115</v>
      </c>
      <c r="AL17" s="39" t="s">
        <v>111</v>
      </c>
      <c r="AM17" s="39">
        <v>90.084844450101102</v>
      </c>
      <c r="AN17" s="39" t="s">
        <v>112</v>
      </c>
      <c r="AO17" s="39">
        <v>1368.21799960882</v>
      </c>
      <c r="AP17" s="39">
        <v>895.16111186800094</v>
      </c>
      <c r="AQ17" s="39" t="s">
        <v>116</v>
      </c>
      <c r="AR17" s="39" t="s">
        <v>144</v>
      </c>
      <c r="AS17" s="39">
        <v>447.98390857045899</v>
      </c>
      <c r="AT17" s="39">
        <v>327.26730638663201</v>
      </c>
      <c r="AU17" s="39">
        <v>112.934211172586</v>
      </c>
      <c r="AV17" s="39">
        <v>79.665876271987798</v>
      </c>
    </row>
    <row r="18" spans="2:48" x14ac:dyDescent="0.2">
      <c r="B18" s="53"/>
      <c r="C18" s="13" t="s">
        <v>30</v>
      </c>
      <c r="D18" s="34">
        <v>44.169893846374201</v>
      </c>
      <c r="E18" s="34">
        <v>7.71732247502751</v>
      </c>
      <c r="F18" s="34">
        <v>21.139424594446499</v>
      </c>
      <c r="G18" s="34">
        <v>57.069978640001104</v>
      </c>
      <c r="H18" s="34" t="s">
        <v>114</v>
      </c>
      <c r="I18" s="34">
        <v>283.48800072866197</v>
      </c>
      <c r="J18" s="34">
        <v>32.152028082900401</v>
      </c>
      <c r="K18" s="34">
        <v>8.37744758113185E-2</v>
      </c>
      <c r="L18" s="34">
        <v>71.631238948774495</v>
      </c>
      <c r="M18" s="34">
        <v>22.252528196118199</v>
      </c>
      <c r="N18" s="34">
        <v>16.879624483469701</v>
      </c>
      <c r="O18" s="34">
        <v>7.0301382469122302</v>
      </c>
      <c r="P18" s="34">
        <v>66.425516724775207</v>
      </c>
      <c r="Q18" s="34" t="s">
        <v>112</v>
      </c>
      <c r="R18" s="34">
        <v>305.51512737339101</v>
      </c>
      <c r="S18" s="34">
        <v>10945.574212924301</v>
      </c>
      <c r="T18" s="34">
        <v>45.038513387687203</v>
      </c>
      <c r="U18" s="34">
        <v>55.440998901047202</v>
      </c>
      <c r="V18" s="34">
        <v>719.09162568602403</v>
      </c>
      <c r="W18" s="34">
        <v>219.11076525769701</v>
      </c>
      <c r="X18" s="34">
        <v>33.543895915738098</v>
      </c>
      <c r="Y18" s="34">
        <v>98.0070016406154</v>
      </c>
      <c r="Z18" s="14"/>
      <c r="AA18" s="39" t="s">
        <v>122</v>
      </c>
      <c r="AB18" s="39" t="s">
        <v>142</v>
      </c>
      <c r="AC18" s="39" t="s">
        <v>117</v>
      </c>
      <c r="AD18" s="39" t="s">
        <v>113</v>
      </c>
      <c r="AE18" s="39" t="s">
        <v>110</v>
      </c>
      <c r="AF18" s="39" t="s">
        <v>126</v>
      </c>
      <c r="AG18" s="39" t="s">
        <v>118</v>
      </c>
      <c r="AH18" s="39" t="s">
        <v>109</v>
      </c>
      <c r="AI18" s="39">
        <v>10.2330500562515</v>
      </c>
      <c r="AJ18" s="39" t="s">
        <v>146</v>
      </c>
      <c r="AK18" s="39" t="s">
        <v>115</v>
      </c>
      <c r="AL18" s="39" t="s">
        <v>111</v>
      </c>
      <c r="AM18" s="39" t="s">
        <v>123</v>
      </c>
      <c r="AN18" s="39" t="s">
        <v>112</v>
      </c>
      <c r="AO18" s="39" t="s">
        <v>143</v>
      </c>
      <c r="AP18" s="39" t="s">
        <v>145</v>
      </c>
      <c r="AQ18" s="39" t="s">
        <v>116</v>
      </c>
      <c r="AR18" s="39" t="s">
        <v>144</v>
      </c>
      <c r="AS18" s="39">
        <v>524.86884925796198</v>
      </c>
      <c r="AT18" s="39">
        <v>187.61879367359501</v>
      </c>
      <c r="AU18" s="39" t="s">
        <v>124</v>
      </c>
      <c r="AV18" s="39">
        <v>118.92688730704199</v>
      </c>
    </row>
    <row r="19" spans="2:48" ht="16" customHeight="1" x14ac:dyDescent="0.2">
      <c r="B19" s="53"/>
      <c r="C19" s="13" t="s">
        <v>31</v>
      </c>
      <c r="D19" s="36">
        <v>10.7492894254719</v>
      </c>
      <c r="E19" s="36">
        <v>6.9062673077763304</v>
      </c>
      <c r="F19" s="36">
        <v>39.338904721144402</v>
      </c>
      <c r="G19" s="36">
        <v>40.801073493823999</v>
      </c>
      <c r="H19" s="36" t="s">
        <v>114</v>
      </c>
      <c r="I19" s="36">
        <v>289.69394961024199</v>
      </c>
      <c r="J19" s="36">
        <v>15.1785792460366</v>
      </c>
      <c r="K19" s="36" t="s">
        <v>109</v>
      </c>
      <c r="L19" s="36" t="s">
        <v>120</v>
      </c>
      <c r="M19" s="36">
        <v>15.4222754620149</v>
      </c>
      <c r="N19" s="36">
        <v>27.561563388062801</v>
      </c>
      <c r="O19" s="36">
        <v>6.3618784707957801</v>
      </c>
      <c r="P19" s="36">
        <v>55.806676058397997</v>
      </c>
      <c r="Q19" s="36" t="s">
        <v>121</v>
      </c>
      <c r="R19" s="36">
        <v>839.55933430451205</v>
      </c>
      <c r="S19" s="36">
        <v>11034.1545132713</v>
      </c>
      <c r="T19" s="36">
        <v>35.724410110315802</v>
      </c>
      <c r="U19" s="36">
        <v>51.766135401012001</v>
      </c>
      <c r="V19" s="36">
        <v>734.68389915164801</v>
      </c>
      <c r="W19" s="36">
        <v>174.22135151079601</v>
      </c>
      <c r="X19" s="36">
        <v>27.616710725546302</v>
      </c>
      <c r="Y19" s="36">
        <v>86.614476734131301</v>
      </c>
      <c r="Z19" s="14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</row>
    <row r="20" spans="2:48" x14ac:dyDescent="0.2">
      <c r="B20" s="53"/>
      <c r="C20" s="13" t="s">
        <v>62</v>
      </c>
      <c r="D20" s="34" t="s">
        <v>122</v>
      </c>
      <c r="E20" s="34">
        <v>3.9950173113056402</v>
      </c>
      <c r="F20" s="34" t="s">
        <v>117</v>
      </c>
      <c r="G20" s="34" t="s">
        <v>113</v>
      </c>
      <c r="H20" s="34" t="s">
        <v>114</v>
      </c>
      <c r="I20" s="34">
        <v>122.719505344832</v>
      </c>
      <c r="J20" s="34" t="s">
        <v>118</v>
      </c>
      <c r="K20" s="34" t="s">
        <v>109</v>
      </c>
      <c r="L20" s="34">
        <v>66.879944409627399</v>
      </c>
      <c r="M20" s="34">
        <v>2.5501666198642901</v>
      </c>
      <c r="N20" s="34" t="s">
        <v>115</v>
      </c>
      <c r="O20" s="34" t="s">
        <v>111</v>
      </c>
      <c r="P20" s="34" t="s">
        <v>123</v>
      </c>
      <c r="Q20" s="34" t="s">
        <v>112</v>
      </c>
      <c r="R20" s="34">
        <v>491.87065325163798</v>
      </c>
      <c r="S20" s="34">
        <v>11393.5421126741</v>
      </c>
      <c r="T20" s="34" t="s">
        <v>116</v>
      </c>
      <c r="U20" s="34">
        <v>48.713699941001202</v>
      </c>
      <c r="V20" s="34">
        <v>425.49261253700399</v>
      </c>
      <c r="W20" s="34">
        <v>109.755738896301</v>
      </c>
      <c r="X20" s="34" t="s">
        <v>124</v>
      </c>
      <c r="Y20" s="34">
        <v>91.499362948430402</v>
      </c>
      <c r="Z20" s="14"/>
      <c r="AA20" s="39">
        <v>8.3984375</v>
      </c>
      <c r="AB20" s="39">
        <v>0.98876953125</v>
      </c>
      <c r="AC20" s="39" t="s">
        <v>117</v>
      </c>
      <c r="AD20" s="39">
        <v>9.8876953125</v>
      </c>
      <c r="AE20" s="39">
        <v>3.02734375</v>
      </c>
      <c r="AF20" s="39">
        <v>12.5732421875</v>
      </c>
      <c r="AG20" s="39">
        <v>2.3193359375</v>
      </c>
      <c r="AH20" s="39">
        <v>0.8544921875</v>
      </c>
      <c r="AI20" s="39">
        <v>8.3047675348083594</v>
      </c>
      <c r="AJ20" s="39">
        <v>4.0283203125</v>
      </c>
      <c r="AK20" s="39">
        <v>4.2724609375</v>
      </c>
      <c r="AL20" s="39">
        <v>4.8828125</v>
      </c>
      <c r="AM20" s="39">
        <v>5.6884765625</v>
      </c>
      <c r="AN20" s="39" t="s">
        <v>112</v>
      </c>
      <c r="AO20" s="39">
        <v>956.68499940726394</v>
      </c>
      <c r="AP20" s="39">
        <v>115.9912109375</v>
      </c>
      <c r="AQ20" s="39">
        <v>7.12890625</v>
      </c>
      <c r="AR20" s="39">
        <v>3.3935546875</v>
      </c>
      <c r="AS20" s="39">
        <v>422.43519058539198</v>
      </c>
      <c r="AT20" s="39">
        <v>175.50390037199901</v>
      </c>
      <c r="AU20" s="39">
        <v>45.8906108154371</v>
      </c>
      <c r="AV20" s="39">
        <v>69.564275054987206</v>
      </c>
    </row>
    <row r="21" spans="2:48" x14ac:dyDescent="0.2">
      <c r="B21" s="50" t="s">
        <v>58</v>
      </c>
      <c r="C21" s="13" t="s">
        <v>32</v>
      </c>
      <c r="D21" s="35">
        <v>155.81044742215499</v>
      </c>
      <c r="E21" s="35">
        <v>8.0142079197357905</v>
      </c>
      <c r="F21" s="35" t="s">
        <v>117</v>
      </c>
      <c r="G21" s="35">
        <v>16.575922568688899</v>
      </c>
      <c r="H21" s="35" t="s">
        <v>110</v>
      </c>
      <c r="I21" s="35">
        <v>270.97832173427099</v>
      </c>
      <c r="J21" s="35">
        <v>15.1785792460366</v>
      </c>
      <c r="K21" s="35" t="s">
        <v>109</v>
      </c>
      <c r="L21" s="35">
        <v>78.737799257664307</v>
      </c>
      <c r="M21" s="35">
        <v>60.364513438115999</v>
      </c>
      <c r="N21" s="35">
        <v>11.456294324012401</v>
      </c>
      <c r="O21" s="35" t="s">
        <v>111</v>
      </c>
      <c r="P21" s="35">
        <v>144.129030257496</v>
      </c>
      <c r="Q21" s="35" t="s">
        <v>112</v>
      </c>
      <c r="R21" s="35">
        <v>3107.4989737050701</v>
      </c>
      <c r="S21" s="35">
        <v>9883.1101866874105</v>
      </c>
      <c r="T21" s="35">
        <v>17.2427880998845</v>
      </c>
      <c r="U21" s="35">
        <v>91.617443988406706</v>
      </c>
      <c r="V21" s="35">
        <v>889.29502424137297</v>
      </c>
      <c r="W21" s="35">
        <v>224.68900429398099</v>
      </c>
      <c r="X21" s="35">
        <v>131.64548028336301</v>
      </c>
      <c r="Y21" s="35">
        <v>90.421793769122203</v>
      </c>
      <c r="Z21" s="14"/>
      <c r="AA21" s="39">
        <v>92.803175373419506</v>
      </c>
      <c r="AB21" s="39" t="s">
        <v>142</v>
      </c>
      <c r="AC21" s="39" t="s">
        <v>117</v>
      </c>
      <c r="AD21" s="39" t="s">
        <v>113</v>
      </c>
      <c r="AE21" s="39" t="s">
        <v>110</v>
      </c>
      <c r="AF21" s="39" t="s">
        <v>126</v>
      </c>
      <c r="AG21" s="39" t="s">
        <v>118</v>
      </c>
      <c r="AH21" s="39" t="s">
        <v>109</v>
      </c>
      <c r="AI21" s="39">
        <v>21.9525319727768</v>
      </c>
      <c r="AJ21" s="39">
        <v>136.018305190794</v>
      </c>
      <c r="AK21" s="39">
        <v>7.2204157475093096</v>
      </c>
      <c r="AL21" s="39" t="s">
        <v>111</v>
      </c>
      <c r="AM21" s="39">
        <v>33.060016838604398</v>
      </c>
      <c r="AN21" s="39" t="s">
        <v>112</v>
      </c>
      <c r="AO21" s="39">
        <v>6447.57727484723</v>
      </c>
      <c r="AP21" s="39">
        <v>1753.04644458607</v>
      </c>
      <c r="AQ21" s="39" t="s">
        <v>116</v>
      </c>
      <c r="AR21" s="39" t="s">
        <v>144</v>
      </c>
      <c r="AS21" s="39">
        <v>727.72122586076603</v>
      </c>
      <c r="AT21" s="39">
        <v>321.18633720745203</v>
      </c>
      <c r="AU21" s="39">
        <v>320.71001275043602</v>
      </c>
      <c r="AV21" s="39">
        <v>131.23778301718301</v>
      </c>
    </row>
    <row r="22" spans="2:48" x14ac:dyDescent="0.2">
      <c r="B22" s="50"/>
      <c r="C22" s="13" t="s">
        <v>33</v>
      </c>
      <c r="D22" s="34" t="s">
        <v>122</v>
      </c>
      <c r="E22" s="34">
        <v>8.1123633006862406</v>
      </c>
      <c r="F22" s="34" t="s">
        <v>117</v>
      </c>
      <c r="G22" s="34" t="s">
        <v>113</v>
      </c>
      <c r="H22" s="34" t="s">
        <v>110</v>
      </c>
      <c r="I22" s="34">
        <v>258.32572714658897</v>
      </c>
      <c r="J22" s="34" t="s">
        <v>118</v>
      </c>
      <c r="K22" s="34" t="s">
        <v>109</v>
      </c>
      <c r="L22" s="34">
        <v>44.763620114184597</v>
      </c>
      <c r="M22" s="34">
        <v>3.7332242970049001</v>
      </c>
      <c r="N22" s="34" t="s">
        <v>115</v>
      </c>
      <c r="O22" s="34" t="s">
        <v>111</v>
      </c>
      <c r="P22" s="34" t="s">
        <v>123</v>
      </c>
      <c r="Q22" s="34" t="s">
        <v>112</v>
      </c>
      <c r="R22" s="34">
        <v>130.987890377822</v>
      </c>
      <c r="S22" s="34">
        <v>12192.6541284509</v>
      </c>
      <c r="T22" s="34" t="s">
        <v>116</v>
      </c>
      <c r="U22" s="34">
        <v>66.667217164061498</v>
      </c>
      <c r="V22" s="34">
        <v>451.66085352986602</v>
      </c>
      <c r="W22" s="34">
        <v>113.016178733511</v>
      </c>
      <c r="X22" s="34" t="s">
        <v>124</v>
      </c>
      <c r="Y22" s="34">
        <v>66.284610372021007</v>
      </c>
      <c r="Z22" s="14"/>
      <c r="AA22" s="39">
        <v>106.529581574652</v>
      </c>
      <c r="AB22" s="39">
        <v>9.2618489832136905</v>
      </c>
      <c r="AC22" s="39">
        <v>39.338904721144402</v>
      </c>
      <c r="AD22" s="39">
        <v>50.239781238731602</v>
      </c>
      <c r="AE22" s="39">
        <v>7.9833351381190001</v>
      </c>
      <c r="AF22" s="39">
        <v>437.84094616393099</v>
      </c>
      <c r="AG22" s="39">
        <v>158.49057596969101</v>
      </c>
      <c r="AH22" s="39">
        <v>2.2087615765551898</v>
      </c>
      <c r="AI22" s="39">
        <v>125.37876415900099</v>
      </c>
      <c r="AJ22" s="39">
        <v>43.196212248354399</v>
      </c>
      <c r="AK22" s="39">
        <v>93.0745736802821</v>
      </c>
      <c r="AL22" s="39">
        <v>28.696275156816199</v>
      </c>
      <c r="AM22" s="39">
        <v>76.163187406390705</v>
      </c>
      <c r="AN22" s="39">
        <v>12.887555339158499</v>
      </c>
      <c r="AO22" s="39">
        <v>488.11035370585103</v>
      </c>
      <c r="AP22" s="39">
        <v>10720.459230517999</v>
      </c>
      <c r="AQ22" s="39">
        <v>217.665799753654</v>
      </c>
      <c r="AR22" s="39">
        <v>68.3723728878131</v>
      </c>
      <c r="AS22" s="39">
        <v>2141.0798878155001</v>
      </c>
      <c r="AT22" s="39">
        <v>587.99462874866595</v>
      </c>
      <c r="AU22" s="39">
        <v>44.040710724325798</v>
      </c>
      <c r="AV22" s="39">
        <v>222.87849617223301</v>
      </c>
    </row>
    <row r="23" spans="2:48" x14ac:dyDescent="0.2">
      <c r="B23" s="50"/>
      <c r="C23" s="13" t="s">
        <v>34</v>
      </c>
      <c r="D23" s="34">
        <v>0.90527784685703805</v>
      </c>
      <c r="E23" s="34">
        <v>13.640084063273999</v>
      </c>
      <c r="F23" s="34" t="s">
        <v>117</v>
      </c>
      <c r="G23" s="34" t="s">
        <v>125</v>
      </c>
      <c r="H23" s="34" t="s">
        <v>114</v>
      </c>
      <c r="I23" s="34" t="s">
        <v>126</v>
      </c>
      <c r="J23" s="34" t="s">
        <v>118</v>
      </c>
      <c r="K23" s="34" t="s">
        <v>109</v>
      </c>
      <c r="L23" s="34" t="s">
        <v>127</v>
      </c>
      <c r="M23" s="34">
        <v>5.9208281352327896</v>
      </c>
      <c r="N23" s="34" t="s">
        <v>115</v>
      </c>
      <c r="O23" s="34" t="s">
        <v>128</v>
      </c>
      <c r="P23" s="34" t="s">
        <v>123</v>
      </c>
      <c r="Q23" s="34" t="s">
        <v>112</v>
      </c>
      <c r="R23" s="34">
        <v>352.82976528831898</v>
      </c>
      <c r="S23" s="34">
        <v>10130.0882500917</v>
      </c>
      <c r="T23" s="34" t="s">
        <v>116</v>
      </c>
      <c r="U23" s="34">
        <v>62.888601267768401</v>
      </c>
      <c r="V23" s="34">
        <v>513.48389414371695</v>
      </c>
      <c r="W23" s="34">
        <v>171.27708297678299</v>
      </c>
      <c r="X23" s="34" t="s">
        <v>124</v>
      </c>
      <c r="Y23" s="34">
        <v>60.170741543110999</v>
      </c>
      <c r="Z23" s="14"/>
      <c r="AA23" s="39">
        <v>175.899447512563</v>
      </c>
      <c r="AB23" s="39">
        <v>9.8190505297491892</v>
      </c>
      <c r="AC23" s="39">
        <v>85.988573387391298</v>
      </c>
      <c r="AD23" s="39">
        <v>84.684859670251001</v>
      </c>
      <c r="AE23" s="39">
        <v>12.5065033088446</v>
      </c>
      <c r="AF23" s="39">
        <v>262.56014918457902</v>
      </c>
      <c r="AG23" s="39">
        <v>83.004498420858496</v>
      </c>
      <c r="AH23" s="39">
        <v>5.1377341941575398</v>
      </c>
      <c r="AI23" s="39">
        <v>105.956487976359</v>
      </c>
      <c r="AJ23" s="39">
        <v>66.582674297890307</v>
      </c>
      <c r="AK23" s="39">
        <v>175.90629417738799</v>
      </c>
      <c r="AL23" s="39">
        <v>22.099216923444001</v>
      </c>
      <c r="AM23" s="39">
        <v>123.19513009408</v>
      </c>
      <c r="AN23" s="39" t="s">
        <v>112</v>
      </c>
      <c r="AO23" s="39">
        <v>612.15570663889696</v>
      </c>
      <c r="AP23" s="39">
        <v>8100.1631228327797</v>
      </c>
      <c r="AQ23" s="39">
        <v>87.656358051544899</v>
      </c>
      <c r="AR23" s="39">
        <v>48.238278358951902</v>
      </c>
      <c r="AS23" s="39">
        <v>1674.78044177232</v>
      </c>
      <c r="AT23" s="39">
        <v>584.74563181830194</v>
      </c>
      <c r="AU23" s="39">
        <v>52.8341095158694</v>
      </c>
      <c r="AV23" s="39">
        <v>158.68447386750901</v>
      </c>
    </row>
    <row r="24" spans="2:48" x14ac:dyDescent="0.2">
      <c r="B24" s="50"/>
      <c r="C24" s="13" t="s">
        <v>35</v>
      </c>
      <c r="D24" s="36">
        <v>10.7492894254719</v>
      </c>
      <c r="E24" s="36">
        <v>57.172963821976303</v>
      </c>
      <c r="F24" s="36">
        <v>85.988573387391298</v>
      </c>
      <c r="G24" s="36" t="s">
        <v>129</v>
      </c>
      <c r="H24" s="36" t="s">
        <v>130</v>
      </c>
      <c r="I24" s="36">
        <v>1525.1482379628201</v>
      </c>
      <c r="J24" s="36">
        <v>23.219426477504101</v>
      </c>
      <c r="K24" s="36" t="s">
        <v>109</v>
      </c>
      <c r="L24" s="36">
        <v>333.60573058016701</v>
      </c>
      <c r="M24" s="36">
        <v>149.111164732026</v>
      </c>
      <c r="N24" s="36">
        <v>11.456294324012401</v>
      </c>
      <c r="O24" s="36" t="s">
        <v>111</v>
      </c>
      <c r="P24" s="36">
        <v>17.016899918037801</v>
      </c>
      <c r="Q24" s="36" t="s">
        <v>112</v>
      </c>
      <c r="R24" s="36">
        <v>584.99158689432898</v>
      </c>
      <c r="S24" s="36">
        <v>13307.169930041</v>
      </c>
      <c r="T24" s="36">
        <v>9.3428145175046602</v>
      </c>
      <c r="U24" s="36">
        <v>313.90363554220198</v>
      </c>
      <c r="V24" s="36">
        <v>3689.4333577867001</v>
      </c>
      <c r="W24" s="36">
        <v>1268.70792297597</v>
      </c>
      <c r="X24" s="36">
        <v>19.268022399134001</v>
      </c>
      <c r="Y24" s="36">
        <v>77.112893118737901</v>
      </c>
      <c r="Z24" s="14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</row>
    <row r="25" spans="2:48" x14ac:dyDescent="0.2">
      <c r="B25" s="50"/>
      <c r="C25" s="13" t="s">
        <v>36</v>
      </c>
      <c r="D25" s="35">
        <v>16.722284537312799</v>
      </c>
      <c r="E25" s="35">
        <v>11.2572352707656</v>
      </c>
      <c r="F25" s="35" t="s">
        <v>117</v>
      </c>
      <c r="G25" s="35">
        <v>42.790159630281501</v>
      </c>
      <c r="H25" s="35">
        <v>0.82516898978127495</v>
      </c>
      <c r="I25" s="35">
        <v>375.92646214407102</v>
      </c>
      <c r="J25" s="35">
        <v>28.7724544687375</v>
      </c>
      <c r="K25" s="35" t="s">
        <v>109</v>
      </c>
      <c r="L25" s="35">
        <v>69.538829882741894</v>
      </c>
      <c r="M25" s="35">
        <v>13.634484494562001</v>
      </c>
      <c r="N25" s="35">
        <v>15.156188109243899</v>
      </c>
      <c r="O25" s="35">
        <v>0.88029155648757296</v>
      </c>
      <c r="P25" s="35">
        <v>36.339948708740998</v>
      </c>
      <c r="Q25" s="35" t="s">
        <v>112</v>
      </c>
      <c r="R25" s="35">
        <v>305.51512737339101</v>
      </c>
      <c r="S25" s="35">
        <v>12103.0867423975</v>
      </c>
      <c r="T25" s="35">
        <v>22.576947926296999</v>
      </c>
      <c r="U25" s="35">
        <v>101.078873151452</v>
      </c>
      <c r="V25" s="35">
        <v>833.46413470060895</v>
      </c>
      <c r="W25" s="35">
        <v>224.85734942944899</v>
      </c>
      <c r="X25" s="35">
        <v>19.607281329140001</v>
      </c>
      <c r="Y25" s="35">
        <v>82.748169090073205</v>
      </c>
      <c r="Z25" s="14"/>
      <c r="AA25" s="39">
        <v>122.346929144963</v>
      </c>
      <c r="AB25" s="39">
        <v>9.0736663415448096</v>
      </c>
      <c r="AC25" s="39">
        <v>55.786121279457902</v>
      </c>
      <c r="AD25" s="39">
        <v>66.493681733336999</v>
      </c>
      <c r="AE25" s="39">
        <v>7.5051609091751299</v>
      </c>
      <c r="AF25" s="39">
        <v>316.25443820212701</v>
      </c>
      <c r="AG25" s="39">
        <v>101.71972491838601</v>
      </c>
      <c r="AH25" s="39">
        <v>3.23699032971476</v>
      </c>
      <c r="AI25" s="39">
        <v>110.810548803872</v>
      </c>
      <c r="AJ25" s="39">
        <v>94.189504519278401</v>
      </c>
      <c r="AK25" s="39">
        <v>166.75167291303001</v>
      </c>
      <c r="AL25" s="39">
        <v>24.104595306226798</v>
      </c>
      <c r="AM25" s="39">
        <v>76.163187406390705</v>
      </c>
      <c r="AN25" s="39" t="s">
        <v>112</v>
      </c>
      <c r="AO25" s="39">
        <v>1224.8727352201399</v>
      </c>
      <c r="AP25" s="39">
        <v>8967.4385977957809</v>
      </c>
      <c r="AQ25" s="39">
        <v>119.164214529915</v>
      </c>
      <c r="AR25" s="39">
        <v>63.649931259960198</v>
      </c>
      <c r="AS25" s="39">
        <v>1927.6201977293299</v>
      </c>
      <c r="AT25" s="39">
        <v>689.51815712706104</v>
      </c>
      <c r="AU25" s="39">
        <v>49.526666904511899</v>
      </c>
      <c r="AV25" s="39">
        <v>152.96951564351801</v>
      </c>
    </row>
    <row r="26" spans="2:48" x14ac:dyDescent="0.2">
      <c r="B26" s="50"/>
      <c r="C26" s="13" t="s">
        <v>37</v>
      </c>
      <c r="D26" s="34">
        <v>21.698520644161999</v>
      </c>
      <c r="E26" s="34">
        <v>18.194281929275</v>
      </c>
      <c r="F26" s="34">
        <v>55.786121279457902</v>
      </c>
      <c r="G26" s="34">
        <v>14.6812469830731</v>
      </c>
      <c r="H26" s="34">
        <v>2.1847911415857499</v>
      </c>
      <c r="I26" s="34">
        <v>403.19134282066898</v>
      </c>
      <c r="J26" s="34">
        <v>27.4023587716684</v>
      </c>
      <c r="K26" s="34" t="s">
        <v>109</v>
      </c>
      <c r="L26" s="34">
        <v>92.121113276265802</v>
      </c>
      <c r="M26" s="34">
        <v>17.173419759183702</v>
      </c>
      <c r="N26" s="34">
        <v>31.659609774241002</v>
      </c>
      <c r="O26" s="34">
        <v>7.0301382469122302</v>
      </c>
      <c r="P26" s="34">
        <v>50.702763921997203</v>
      </c>
      <c r="Q26" s="34" t="s">
        <v>112</v>
      </c>
      <c r="R26" s="34">
        <v>2140.6956241390999</v>
      </c>
      <c r="S26" s="34">
        <v>13453.751450992901</v>
      </c>
      <c r="T26" s="34">
        <v>37.300470230177503</v>
      </c>
      <c r="U26" s="34">
        <v>93.080723027120001</v>
      </c>
      <c r="V26" s="34">
        <v>741.07297701721802</v>
      </c>
      <c r="W26" s="34">
        <v>214.512611793823</v>
      </c>
      <c r="X26" s="34">
        <v>63.140011404048899</v>
      </c>
      <c r="Y26" s="34">
        <v>106.671414456026</v>
      </c>
      <c r="Z26" s="14"/>
      <c r="AA26" s="39">
        <v>26.120642517777899</v>
      </c>
      <c r="AB26" s="39" t="s">
        <v>142</v>
      </c>
      <c r="AC26" s="39" t="s">
        <v>117</v>
      </c>
      <c r="AD26" s="39" t="s">
        <v>113</v>
      </c>
      <c r="AE26" s="39" t="s">
        <v>110</v>
      </c>
      <c r="AF26" s="39" t="s">
        <v>126</v>
      </c>
      <c r="AG26" s="39" t="s">
        <v>118</v>
      </c>
      <c r="AH26" s="39" t="s">
        <v>109</v>
      </c>
      <c r="AI26" s="39">
        <v>23.781664372252202</v>
      </c>
      <c r="AJ26" s="39">
        <v>27.928693405136499</v>
      </c>
      <c r="AK26" s="39">
        <v>62.711204193786301</v>
      </c>
      <c r="AL26" s="39" t="s">
        <v>111</v>
      </c>
      <c r="AM26" s="39" t="s">
        <v>123</v>
      </c>
      <c r="AN26" s="39" t="s">
        <v>112</v>
      </c>
      <c r="AO26" s="39">
        <v>476.73482042372501</v>
      </c>
      <c r="AP26" s="39">
        <v>2206.56378100548</v>
      </c>
      <c r="AQ26" s="39" t="s">
        <v>116</v>
      </c>
      <c r="AR26" s="39" t="s">
        <v>144</v>
      </c>
      <c r="AS26" s="39">
        <v>1012.06220105826</v>
      </c>
      <c r="AT26" s="39">
        <v>371.53953725093999</v>
      </c>
      <c r="AU26" s="39">
        <v>47.978297169875503</v>
      </c>
      <c r="AV26" s="39">
        <v>113.85509620912801</v>
      </c>
    </row>
    <row r="27" spans="2:48" ht="16" customHeight="1" x14ac:dyDescent="0.2">
      <c r="B27" s="50"/>
      <c r="C27" s="13" t="s">
        <v>38</v>
      </c>
      <c r="D27" s="34">
        <v>26.120642517777899</v>
      </c>
      <c r="E27" s="34">
        <v>8.50116311766301</v>
      </c>
      <c r="F27" s="34" t="s">
        <v>117</v>
      </c>
      <c r="G27" s="34" t="s">
        <v>113</v>
      </c>
      <c r="H27" s="34" t="s">
        <v>110</v>
      </c>
      <c r="I27" s="34">
        <v>308.13565008759798</v>
      </c>
      <c r="J27" s="34">
        <v>15.1785792460366</v>
      </c>
      <c r="K27" s="34" t="s">
        <v>109</v>
      </c>
      <c r="L27" s="34">
        <v>87.609926653721502</v>
      </c>
      <c r="M27" s="34">
        <v>18.8930243845688</v>
      </c>
      <c r="N27" s="34">
        <v>13.3549527669927</v>
      </c>
      <c r="O27" s="34" t="s">
        <v>111</v>
      </c>
      <c r="P27" s="34">
        <v>39.452539185397598</v>
      </c>
      <c r="Q27" s="34" t="s">
        <v>112</v>
      </c>
      <c r="R27" s="34">
        <v>664.84462149825094</v>
      </c>
      <c r="S27" s="34">
        <v>12980.4410016292</v>
      </c>
      <c r="T27" s="34">
        <v>20.834675376165102</v>
      </c>
      <c r="U27" s="34">
        <v>79.065624305510397</v>
      </c>
      <c r="V27" s="34">
        <v>616.79907935982396</v>
      </c>
      <c r="W27" s="34">
        <v>170.53819357786</v>
      </c>
      <c r="X27" s="34">
        <v>19.9447884504843</v>
      </c>
      <c r="Y27" s="34">
        <v>100.75024726743101</v>
      </c>
      <c r="Z27" s="14"/>
      <c r="AA27" s="39">
        <v>177.52935848078701</v>
      </c>
      <c r="AB27" s="39">
        <v>7.71732247502751</v>
      </c>
      <c r="AC27" s="39">
        <v>85.988573387391298</v>
      </c>
      <c r="AD27" s="39">
        <v>89.849015768658504</v>
      </c>
      <c r="AE27" s="39">
        <v>5.2640232949567203</v>
      </c>
      <c r="AF27" s="39">
        <v>281.41232403305099</v>
      </c>
      <c r="AG27" s="39">
        <v>84.155456908873006</v>
      </c>
      <c r="AH27" s="39">
        <v>5.0190970613372103</v>
      </c>
      <c r="AI27" s="39">
        <v>110.102783770225</v>
      </c>
      <c r="AJ27" s="39">
        <v>84.054027714471403</v>
      </c>
      <c r="AK27" s="39">
        <v>168.172123870284</v>
      </c>
      <c r="AL27" s="39">
        <v>19.171991220034599</v>
      </c>
      <c r="AM27" s="39">
        <v>115.812231243345</v>
      </c>
      <c r="AN27" s="39" t="s">
        <v>112</v>
      </c>
      <c r="AO27" s="39">
        <v>1006.51901183145</v>
      </c>
      <c r="AP27" s="39">
        <v>8124.5759649829997</v>
      </c>
      <c r="AQ27" s="39">
        <v>99.853081897899102</v>
      </c>
      <c r="AR27" s="39">
        <v>48.238278358951902</v>
      </c>
      <c r="AS27" s="39">
        <v>1797.25278055747</v>
      </c>
      <c r="AT27" s="39">
        <v>692.51459527499105</v>
      </c>
      <c r="AU27" s="39">
        <v>55.834197713780199</v>
      </c>
      <c r="AV27" s="39">
        <v>145.00728857062001</v>
      </c>
    </row>
    <row r="28" spans="2:48" x14ac:dyDescent="0.2">
      <c r="B28" s="50"/>
      <c r="C28" s="13" t="s">
        <v>39</v>
      </c>
      <c r="D28" s="36">
        <v>39.237136838368201</v>
      </c>
      <c r="E28" s="36">
        <v>15.735158399363501</v>
      </c>
      <c r="F28" s="36">
        <v>85.988573387391298</v>
      </c>
      <c r="G28" s="36">
        <v>42.790159630281501</v>
      </c>
      <c r="H28" s="36" t="s">
        <v>131</v>
      </c>
      <c r="I28" s="36">
        <v>360.19798464994801</v>
      </c>
      <c r="J28" s="36">
        <v>38.0945254965632</v>
      </c>
      <c r="K28" s="36" t="s">
        <v>109</v>
      </c>
      <c r="L28" s="36">
        <v>53.102508370964301</v>
      </c>
      <c r="M28" s="36">
        <v>15.4222754620149</v>
      </c>
      <c r="N28" s="36">
        <v>27.561563388062801</v>
      </c>
      <c r="O28" s="36">
        <v>4.91645650801589</v>
      </c>
      <c r="P28" s="36">
        <v>48.037026525131999</v>
      </c>
      <c r="Q28" s="36" t="s">
        <v>112</v>
      </c>
      <c r="R28" s="36">
        <v>285.27044100859302</v>
      </c>
      <c r="S28" s="36">
        <v>13036.844746245901</v>
      </c>
      <c r="T28" s="36">
        <v>41.968704566546698</v>
      </c>
      <c r="U28" s="36">
        <v>86.794516721789094</v>
      </c>
      <c r="V28" s="36">
        <v>568.892200700236</v>
      </c>
      <c r="W28" s="36">
        <v>155.88657707926299</v>
      </c>
      <c r="X28" s="36">
        <v>23.553885009040702</v>
      </c>
      <c r="Y28" s="36">
        <v>58.608749403903701</v>
      </c>
      <c r="Z28" s="14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</row>
    <row r="29" spans="2:48" x14ac:dyDescent="0.2">
      <c r="B29" s="50"/>
      <c r="C29" s="13" t="s">
        <v>63</v>
      </c>
      <c r="D29" s="34" t="s">
        <v>122</v>
      </c>
      <c r="E29" s="34">
        <v>10.184776410852299</v>
      </c>
      <c r="F29" s="34" t="s">
        <v>117</v>
      </c>
      <c r="G29" s="34" t="s">
        <v>113</v>
      </c>
      <c r="H29" s="34" t="s">
        <v>110</v>
      </c>
      <c r="I29" s="34">
        <v>285.56012257327598</v>
      </c>
      <c r="J29" s="34" t="s">
        <v>118</v>
      </c>
      <c r="K29" s="34" t="s">
        <v>109</v>
      </c>
      <c r="L29" s="34">
        <v>60.653479812483504</v>
      </c>
      <c r="M29" s="34">
        <v>5.9208281352327896</v>
      </c>
      <c r="N29" s="34">
        <v>1.4604208797057501</v>
      </c>
      <c r="O29" s="34" t="s">
        <v>111</v>
      </c>
      <c r="P29" s="34">
        <v>2.0404433850229799</v>
      </c>
      <c r="Q29" s="34" t="s">
        <v>112</v>
      </c>
      <c r="R29" s="34">
        <v>253.03152895961401</v>
      </c>
      <c r="S29" s="34">
        <v>11596.4695142935</v>
      </c>
      <c r="T29" s="34">
        <v>4.5370474426314402</v>
      </c>
      <c r="U29" s="34">
        <v>74.449740103394404</v>
      </c>
      <c r="V29" s="34">
        <v>599.28020294447094</v>
      </c>
      <c r="W29" s="34">
        <v>152.81930140043801</v>
      </c>
      <c r="X29" s="34" t="s">
        <v>124</v>
      </c>
      <c r="Y29" s="34">
        <v>82.330229797989702</v>
      </c>
      <c r="Z29" s="14"/>
      <c r="AA29" s="39">
        <v>109.576147050118</v>
      </c>
      <c r="AB29" s="39">
        <v>5.1778302458668897</v>
      </c>
      <c r="AC29" s="39" t="s">
        <v>117</v>
      </c>
      <c r="AD29" s="39">
        <v>56.243727266996103</v>
      </c>
      <c r="AE29" s="39">
        <v>4.7404699853053103</v>
      </c>
      <c r="AF29" s="39">
        <v>148.86797877240201</v>
      </c>
      <c r="AG29" s="39">
        <v>52.6665438301319</v>
      </c>
      <c r="AH29" s="39">
        <v>3.3740040896561498</v>
      </c>
      <c r="AI29" s="39">
        <v>83.310107955476397</v>
      </c>
      <c r="AJ29" s="39">
        <v>49.389798004990503</v>
      </c>
      <c r="AK29" s="39">
        <v>138.80943755769101</v>
      </c>
      <c r="AL29" s="39">
        <v>12.6900444174535</v>
      </c>
      <c r="AM29" s="39">
        <v>82.286532220368102</v>
      </c>
      <c r="AN29" s="39" t="s">
        <v>112</v>
      </c>
      <c r="AO29" s="39">
        <v>684.10870025430404</v>
      </c>
      <c r="AP29" s="39">
        <v>7703.6043862206398</v>
      </c>
      <c r="AQ29" s="39">
        <v>56.328574110008603</v>
      </c>
      <c r="AR29" s="39">
        <v>33.841049510275802</v>
      </c>
      <c r="AS29" s="39">
        <v>2196.9300928586099</v>
      </c>
      <c r="AT29" s="39">
        <v>530.48586208290203</v>
      </c>
      <c r="AU29" s="39">
        <v>28.8304465607584</v>
      </c>
      <c r="AV29" s="39">
        <v>154.994512146966</v>
      </c>
    </row>
    <row r="30" spans="2:48" x14ac:dyDescent="0.2">
      <c r="B30" s="47" t="s">
        <v>59</v>
      </c>
      <c r="C30" s="13" t="s">
        <v>40</v>
      </c>
      <c r="D30" s="35">
        <v>164.30689440541801</v>
      </c>
      <c r="E30" s="35">
        <v>7.2139140549799698</v>
      </c>
      <c r="F30" s="35" t="s">
        <v>117</v>
      </c>
      <c r="G30" s="35">
        <v>58.701563131358498</v>
      </c>
      <c r="H30" s="35">
        <v>2.79177966225167</v>
      </c>
      <c r="I30" s="35">
        <v>640.30619224825705</v>
      </c>
      <c r="J30" s="35">
        <v>28.7724544687375</v>
      </c>
      <c r="K30" s="35">
        <v>0.71703519893925505</v>
      </c>
      <c r="L30" s="35">
        <v>124.842866882236</v>
      </c>
      <c r="M30" s="35">
        <v>77.745547545841504</v>
      </c>
      <c r="N30" s="35">
        <v>30.3171264496468</v>
      </c>
      <c r="O30" s="35">
        <v>4.91645650801589</v>
      </c>
      <c r="P30" s="35">
        <v>107.31261590296801</v>
      </c>
      <c r="Q30" s="35" t="s">
        <v>112</v>
      </c>
      <c r="R30" s="35">
        <v>3569.5455864922801</v>
      </c>
      <c r="S30" s="35">
        <v>11284.0530619119</v>
      </c>
      <c r="T30" s="35">
        <v>27.645300768000801</v>
      </c>
      <c r="U30" s="35">
        <v>54.758344205266901</v>
      </c>
      <c r="V30" s="35">
        <v>945.64537558159395</v>
      </c>
      <c r="W30" s="35">
        <v>217.581542586767</v>
      </c>
      <c r="X30" s="35">
        <v>123.179866183112</v>
      </c>
      <c r="Y30" s="35">
        <v>79.383627448723203</v>
      </c>
      <c r="Z30" s="14"/>
      <c r="AA30" s="39">
        <v>135.442502588808</v>
      </c>
      <c r="AB30" s="39">
        <v>8.3075126042752192</v>
      </c>
      <c r="AC30" s="39">
        <v>21.139424594446499</v>
      </c>
      <c r="AD30" s="39">
        <v>84.684859670251001</v>
      </c>
      <c r="AE30" s="39">
        <v>8.4557056490308806</v>
      </c>
      <c r="AF30" s="39">
        <v>279.33302855370403</v>
      </c>
      <c r="AG30" s="39">
        <v>60.612085998701701</v>
      </c>
      <c r="AH30" s="39">
        <v>3.7741834691273501</v>
      </c>
      <c r="AI30" s="39">
        <v>123.633417499377</v>
      </c>
      <c r="AJ30" s="39">
        <v>82.401500901548204</v>
      </c>
      <c r="AK30" s="39">
        <v>134.20843192416299</v>
      </c>
      <c r="AL30" s="39">
        <v>21.690243339007399</v>
      </c>
      <c r="AM30" s="39">
        <v>96.620722921321402</v>
      </c>
      <c r="AN30" s="39" t="s">
        <v>112</v>
      </c>
      <c r="AO30" s="39">
        <v>1255.9064929497499</v>
      </c>
      <c r="AP30" s="39">
        <v>8670.4553537072807</v>
      </c>
      <c r="AQ30" s="39">
        <v>74.660068650522206</v>
      </c>
      <c r="AR30" s="39">
        <v>44.862633224163702</v>
      </c>
      <c r="AS30" s="39">
        <v>2261.8801537106601</v>
      </c>
      <c r="AT30" s="39">
        <v>723.42657698134497</v>
      </c>
      <c r="AU30" s="39">
        <v>98.443655650489902</v>
      </c>
      <c r="AV30" s="39">
        <v>188.44804867483899</v>
      </c>
    </row>
    <row r="31" spans="2:48" x14ac:dyDescent="0.2">
      <c r="B31" s="47"/>
      <c r="C31" s="13" t="s">
        <v>41</v>
      </c>
      <c r="D31" s="34">
        <v>33.951715296816303</v>
      </c>
      <c r="E31" s="34">
        <v>8.1123633006862406</v>
      </c>
      <c r="F31" s="34" t="s">
        <v>117</v>
      </c>
      <c r="G31" s="34">
        <v>40.801073493823999</v>
      </c>
      <c r="H31" s="34">
        <v>3.3716892075103302</v>
      </c>
      <c r="I31" s="34">
        <v>554.84516368680795</v>
      </c>
      <c r="J31" s="34">
        <v>34.151489965755601</v>
      </c>
      <c r="K31" s="34" t="s">
        <v>109</v>
      </c>
      <c r="L31" s="34">
        <v>81.2023738270819</v>
      </c>
      <c r="M31" s="34">
        <v>22.252528196118199</v>
      </c>
      <c r="N31" s="34">
        <v>18.5387783526856</v>
      </c>
      <c r="O31" s="34">
        <v>6.3618784707957801</v>
      </c>
      <c r="P31" s="34">
        <v>39.452539185397598</v>
      </c>
      <c r="Q31" s="34" t="s">
        <v>112</v>
      </c>
      <c r="R31" s="34">
        <v>1388.4201140390901</v>
      </c>
      <c r="S31" s="34">
        <v>11315.961349670601</v>
      </c>
      <c r="T31" s="34">
        <v>32.5364976141109</v>
      </c>
      <c r="U31" s="34">
        <v>67.947323010662004</v>
      </c>
      <c r="V31" s="34">
        <v>836.90169226671196</v>
      </c>
      <c r="W31" s="34">
        <v>226.70652378888599</v>
      </c>
      <c r="X31" s="34">
        <v>56.329603737323403</v>
      </c>
      <c r="Y31" s="34">
        <v>102.306249448505</v>
      </c>
      <c r="Z31" s="14"/>
      <c r="AA31" s="39">
        <v>10.7492894254719</v>
      </c>
      <c r="AB31" s="39">
        <v>0.67614388734740105</v>
      </c>
      <c r="AC31" s="39" t="s">
        <v>117</v>
      </c>
      <c r="AD31" s="39">
        <v>10.251449662758199</v>
      </c>
      <c r="AE31" s="39" t="s">
        <v>110</v>
      </c>
      <c r="AF31" s="39" t="s">
        <v>126</v>
      </c>
      <c r="AG31" s="39" t="s">
        <v>118</v>
      </c>
      <c r="AH31" s="39" t="s">
        <v>109</v>
      </c>
      <c r="AI31" s="39">
        <v>58.572315922904203</v>
      </c>
      <c r="AJ31" s="39">
        <v>52.614880215472702</v>
      </c>
      <c r="AK31" s="39">
        <v>49.849952511483103</v>
      </c>
      <c r="AL31" s="39" t="s">
        <v>111</v>
      </c>
      <c r="AM31" s="39" t="s">
        <v>123</v>
      </c>
      <c r="AN31" s="39" t="s">
        <v>112</v>
      </c>
      <c r="AO31" s="39">
        <v>1082.5053194166001</v>
      </c>
      <c r="AP31" s="39">
        <v>7135.3618948743097</v>
      </c>
      <c r="AQ31" s="39">
        <v>8.2344116910279208</v>
      </c>
      <c r="AR31" s="39">
        <v>20.726320887504301</v>
      </c>
      <c r="AS31" s="39">
        <v>1401.0402839077601</v>
      </c>
      <c r="AT31" s="39">
        <v>689.94613043128402</v>
      </c>
      <c r="AU31" s="39">
        <v>140.931398983506</v>
      </c>
      <c r="AV31" s="39">
        <v>132.42317035783699</v>
      </c>
    </row>
    <row r="32" spans="2:48" x14ac:dyDescent="0.2">
      <c r="B32" s="47"/>
      <c r="C32" s="13" t="s">
        <v>42</v>
      </c>
      <c r="D32" s="34">
        <v>26.120642517777899</v>
      </c>
      <c r="E32" s="34">
        <v>12.6371263579087</v>
      </c>
      <c r="F32" s="34">
        <v>21.139424594446499</v>
      </c>
      <c r="G32" s="34">
        <v>24.469860065882202</v>
      </c>
      <c r="H32" s="34" t="s">
        <v>110</v>
      </c>
      <c r="I32" s="34">
        <v>982.27546541889399</v>
      </c>
      <c r="J32" s="34">
        <v>26.020744933695202</v>
      </c>
      <c r="K32" s="34" t="s">
        <v>109</v>
      </c>
      <c r="L32" s="34">
        <v>145.205289309031</v>
      </c>
      <c r="M32" s="34">
        <v>21.421666892814699</v>
      </c>
      <c r="N32" s="34">
        <v>7.2204157475093096</v>
      </c>
      <c r="O32" s="34" t="s">
        <v>111</v>
      </c>
      <c r="P32" s="34">
        <v>36.339948708740998</v>
      </c>
      <c r="Q32" s="34" t="s">
        <v>112</v>
      </c>
      <c r="R32" s="34">
        <v>253.03152895961401</v>
      </c>
      <c r="S32" s="34">
        <v>9184.7791817156995</v>
      </c>
      <c r="T32" s="34">
        <v>11.451295414822599</v>
      </c>
      <c r="U32" s="34">
        <v>118.974138914421</v>
      </c>
      <c r="V32" s="34">
        <v>1654.1139328462</v>
      </c>
      <c r="W32" s="34">
        <v>384.78787176217799</v>
      </c>
      <c r="X32" s="34">
        <v>18.584046717640199</v>
      </c>
      <c r="Y32" s="34">
        <v>31.713742784169401</v>
      </c>
      <c r="Z32" s="14"/>
      <c r="AA32" s="39">
        <v>0.90527784685703805</v>
      </c>
      <c r="AB32" s="39" t="s">
        <v>142</v>
      </c>
      <c r="AC32" s="39" t="s">
        <v>117</v>
      </c>
      <c r="AD32" s="39" t="s">
        <v>113</v>
      </c>
      <c r="AE32" s="39" t="s">
        <v>110</v>
      </c>
      <c r="AF32" s="39" t="s">
        <v>126</v>
      </c>
      <c r="AG32" s="39" t="s">
        <v>118</v>
      </c>
      <c r="AH32" s="39" t="s">
        <v>109</v>
      </c>
      <c r="AI32" s="39" t="s">
        <v>147</v>
      </c>
      <c r="AJ32" s="39">
        <v>16.302076288272801</v>
      </c>
      <c r="AK32" s="39">
        <v>58.544982894828102</v>
      </c>
      <c r="AL32" s="39" t="s">
        <v>111</v>
      </c>
      <c r="AM32" s="39" t="s">
        <v>123</v>
      </c>
      <c r="AN32" s="39" t="s">
        <v>112</v>
      </c>
      <c r="AO32" s="39">
        <v>295.50270956613701</v>
      </c>
      <c r="AP32" s="39">
        <v>4850.3979089660597</v>
      </c>
      <c r="AQ32" s="39" t="s">
        <v>116</v>
      </c>
      <c r="AR32" s="39">
        <v>8.3636541590024205</v>
      </c>
      <c r="AS32" s="39">
        <v>1245.3555532959799</v>
      </c>
      <c r="AT32" s="39">
        <v>559.03853699066201</v>
      </c>
      <c r="AU32" s="39" t="s">
        <v>124</v>
      </c>
      <c r="AV32" s="39">
        <v>127.059736737029</v>
      </c>
    </row>
    <row r="33" spans="2:48" x14ac:dyDescent="0.2">
      <c r="B33" s="47"/>
      <c r="C33" s="13" t="s">
        <v>43</v>
      </c>
      <c r="D33" s="36" t="s">
        <v>122</v>
      </c>
      <c r="E33" s="36">
        <v>10.546225909447299</v>
      </c>
      <c r="F33" s="36" t="s">
        <v>117</v>
      </c>
      <c r="G33" s="36" t="s">
        <v>113</v>
      </c>
      <c r="H33" s="36" t="s">
        <v>110</v>
      </c>
      <c r="I33" s="36">
        <v>616.22381381647006</v>
      </c>
      <c r="J33" s="36" t="s">
        <v>118</v>
      </c>
      <c r="K33" s="36" t="s">
        <v>109</v>
      </c>
      <c r="L33" s="36" t="s">
        <v>132</v>
      </c>
      <c r="M33" s="36">
        <v>14.533339798619499</v>
      </c>
      <c r="N33" s="36" t="s">
        <v>115</v>
      </c>
      <c r="O33" s="36" t="s">
        <v>111</v>
      </c>
      <c r="P33" s="36" t="s">
        <v>123</v>
      </c>
      <c r="Q33" s="36" t="s">
        <v>112</v>
      </c>
      <c r="R33" s="36">
        <v>2044.3543324592499</v>
      </c>
      <c r="S33" s="36">
        <v>9839.3876472665706</v>
      </c>
      <c r="T33" s="36" t="s">
        <v>116</v>
      </c>
      <c r="U33" s="36">
        <v>94.053029466623201</v>
      </c>
      <c r="V33" s="36">
        <v>1465.9370542566801</v>
      </c>
      <c r="W33" s="36">
        <v>244.458437405853</v>
      </c>
      <c r="X33" s="36">
        <v>28.8304465607584</v>
      </c>
      <c r="Y33" s="36">
        <v>38.831710700480301</v>
      </c>
      <c r="Z33" s="14"/>
      <c r="AA33" s="39">
        <v>143.56423749058101</v>
      </c>
      <c r="AB33" s="39">
        <v>34.417193866481099</v>
      </c>
      <c r="AC33" s="39">
        <v>209.680641016772</v>
      </c>
      <c r="AD33" s="39">
        <v>85.991717551057604</v>
      </c>
      <c r="AE33" s="39">
        <v>20.334581687343999</v>
      </c>
      <c r="AF33" s="39">
        <v>1137.50422053942</v>
      </c>
      <c r="AG33" s="39">
        <v>353.015468118424</v>
      </c>
      <c r="AH33" s="39">
        <v>5.6038450703350202</v>
      </c>
      <c r="AI33" s="39">
        <v>173.31428031392699</v>
      </c>
      <c r="AJ33" s="39">
        <v>82.732427685410599</v>
      </c>
      <c r="AK33" s="39">
        <v>141.84512032079999</v>
      </c>
      <c r="AL33" s="39">
        <v>102.836266114317</v>
      </c>
      <c r="AM33" s="39">
        <v>102.92907194701201</v>
      </c>
      <c r="AN33" s="39" t="s">
        <v>112</v>
      </c>
      <c r="AO33" s="39">
        <v>1162.1910283618499</v>
      </c>
      <c r="AP33" s="39">
        <v>9199.6290394027092</v>
      </c>
      <c r="AQ33" s="39">
        <v>537.43456013848095</v>
      </c>
      <c r="AR33" s="39">
        <v>122.742638520752</v>
      </c>
      <c r="AS33" s="39">
        <v>1566.4417513958199</v>
      </c>
      <c r="AT33" s="39">
        <v>465.29159479578198</v>
      </c>
      <c r="AU33" s="39">
        <v>57.808298566471102</v>
      </c>
      <c r="AV33" s="39">
        <v>129.094831557828</v>
      </c>
    </row>
    <row r="34" spans="2:48" x14ac:dyDescent="0.2">
      <c r="B34" s="47"/>
      <c r="C34" s="13" t="s">
        <v>44</v>
      </c>
      <c r="D34" s="35">
        <v>74.383315915531696</v>
      </c>
      <c r="E34" s="35">
        <v>15.5773805218241</v>
      </c>
      <c r="F34" s="35">
        <v>285.82177450285099</v>
      </c>
      <c r="G34" s="35">
        <v>72.363661013051498</v>
      </c>
      <c r="H34" s="35">
        <v>5.7769041720549401</v>
      </c>
      <c r="I34" s="35">
        <v>569.76446573191095</v>
      </c>
      <c r="J34" s="35">
        <v>49.560597488615301</v>
      </c>
      <c r="K34" s="35">
        <v>2.2087615765551898</v>
      </c>
      <c r="L34" s="35">
        <v>92.121113276265802</v>
      </c>
      <c r="M34" s="35">
        <v>53.326972756558398</v>
      </c>
      <c r="N34" s="35">
        <v>56.419559849794098</v>
      </c>
      <c r="O34" s="35">
        <v>18.740294334490599</v>
      </c>
      <c r="P34" s="35">
        <v>65.294802451207104</v>
      </c>
      <c r="Q34" s="35">
        <v>20.257517868781999</v>
      </c>
      <c r="R34" s="35">
        <v>795.16374207508795</v>
      </c>
      <c r="S34" s="35">
        <v>12316.525100815399</v>
      </c>
      <c r="T34" s="35">
        <v>60.033091253074303</v>
      </c>
      <c r="U34" s="35">
        <v>95.410075882555702</v>
      </c>
      <c r="V34" s="35">
        <v>708.20861335300197</v>
      </c>
      <c r="W34" s="35">
        <v>214.854304398566</v>
      </c>
      <c r="X34" s="35">
        <v>40.542343471883001</v>
      </c>
      <c r="Y34" s="35">
        <v>95.766682994786905</v>
      </c>
      <c r="Z34" s="14"/>
      <c r="AA34" s="39">
        <v>44.169893846374201</v>
      </c>
      <c r="AB34" s="39" t="s">
        <v>142</v>
      </c>
      <c r="AC34" s="39" t="s">
        <v>117</v>
      </c>
      <c r="AD34" s="39" t="s">
        <v>113</v>
      </c>
      <c r="AE34" s="39" t="s">
        <v>110</v>
      </c>
      <c r="AF34" s="39" t="s">
        <v>126</v>
      </c>
      <c r="AG34" s="39" t="s">
        <v>118</v>
      </c>
      <c r="AH34" s="39" t="s">
        <v>109</v>
      </c>
      <c r="AI34" s="39">
        <v>52.298754221145003</v>
      </c>
      <c r="AJ34" s="39">
        <v>66.239816616031007</v>
      </c>
      <c r="AK34" s="39">
        <v>38.080923367896602</v>
      </c>
      <c r="AL34" s="39" t="s">
        <v>111</v>
      </c>
      <c r="AM34" s="39" t="s">
        <v>123</v>
      </c>
      <c r="AN34" s="39" t="s">
        <v>112</v>
      </c>
      <c r="AO34" s="39">
        <v>1297.0001672093499</v>
      </c>
      <c r="AP34" s="39">
        <v>1377.50383624287</v>
      </c>
      <c r="AQ34" s="39" t="s">
        <v>116</v>
      </c>
      <c r="AR34" s="39" t="s">
        <v>144</v>
      </c>
      <c r="AS34" s="39">
        <v>1582.67578986032</v>
      </c>
      <c r="AT34" s="39">
        <v>398.53877003124899</v>
      </c>
      <c r="AU34" s="39">
        <v>32.675892599641102</v>
      </c>
      <c r="AV34" s="39">
        <v>135.488479482266</v>
      </c>
    </row>
    <row r="35" spans="2:48" ht="16" customHeight="1" x14ac:dyDescent="0.2">
      <c r="B35" s="47"/>
      <c r="C35" s="13" t="s">
        <v>45</v>
      </c>
      <c r="D35" s="34">
        <v>0.90527784685703805</v>
      </c>
      <c r="E35" s="34">
        <v>10.7254231901123</v>
      </c>
      <c r="F35" s="34">
        <v>71.231466367075598</v>
      </c>
      <c r="G35" s="34" t="s">
        <v>113</v>
      </c>
      <c r="H35" s="34" t="s">
        <v>110</v>
      </c>
      <c r="I35" s="34">
        <v>437.84094616393099</v>
      </c>
      <c r="J35" s="34">
        <v>9.6679477113992007</v>
      </c>
      <c r="K35" s="34" t="s">
        <v>109</v>
      </c>
      <c r="L35" s="34">
        <v>81.691042876083898</v>
      </c>
      <c r="M35" s="34">
        <v>7.9660615002164201</v>
      </c>
      <c r="N35" s="34">
        <v>11.456294324012401</v>
      </c>
      <c r="O35" s="34" t="s">
        <v>111</v>
      </c>
      <c r="P35" s="34">
        <v>11.3393048452845</v>
      </c>
      <c r="Q35" s="34" t="s">
        <v>112</v>
      </c>
      <c r="R35" s="34">
        <v>1388.4201140390901</v>
      </c>
      <c r="S35" s="34">
        <v>12709.734054156999</v>
      </c>
      <c r="T35" s="34">
        <v>20.834675376165102</v>
      </c>
      <c r="U35" s="34">
        <v>88.869819547537602</v>
      </c>
      <c r="V35" s="34">
        <v>677.69954800624203</v>
      </c>
      <c r="W35" s="34">
        <v>184.03178619767701</v>
      </c>
      <c r="X35" s="34">
        <v>28.8304465607584</v>
      </c>
      <c r="Y35" s="34">
        <v>122.348160729078</v>
      </c>
      <c r="Z35" s="14"/>
      <c r="AA35" s="39" t="s">
        <v>122</v>
      </c>
      <c r="AB35" s="39" t="s">
        <v>142</v>
      </c>
      <c r="AC35" s="39" t="s">
        <v>117</v>
      </c>
      <c r="AD35" s="39" t="s">
        <v>113</v>
      </c>
      <c r="AE35" s="39" t="s">
        <v>110</v>
      </c>
      <c r="AF35" s="39" t="s">
        <v>126</v>
      </c>
      <c r="AG35" s="39" t="s">
        <v>118</v>
      </c>
      <c r="AH35" s="39" t="s">
        <v>109</v>
      </c>
      <c r="AI35" s="39">
        <v>24.962453711102501</v>
      </c>
      <c r="AJ35" s="39">
        <v>1.2495525519439401</v>
      </c>
      <c r="AK35" s="39">
        <v>1.4604208797057501</v>
      </c>
      <c r="AL35" s="39" t="s">
        <v>111</v>
      </c>
      <c r="AM35" s="39" t="s">
        <v>123</v>
      </c>
      <c r="AN35" s="39" t="s">
        <v>112</v>
      </c>
      <c r="AO35" s="39" t="s">
        <v>143</v>
      </c>
      <c r="AP35" s="39">
        <v>1493.44369798771</v>
      </c>
      <c r="AQ35" s="39" t="s">
        <v>116</v>
      </c>
      <c r="AR35" s="39" t="s">
        <v>144</v>
      </c>
      <c r="AS35" s="39">
        <v>732.01106352915997</v>
      </c>
      <c r="AT35" s="39">
        <v>176.417973242366</v>
      </c>
      <c r="AU35" s="39" t="s">
        <v>124</v>
      </c>
      <c r="AV35" s="39">
        <v>89.746048652876297</v>
      </c>
    </row>
    <row r="36" spans="2:48" x14ac:dyDescent="0.2">
      <c r="B36" s="47"/>
      <c r="C36" s="13" t="s">
        <v>46</v>
      </c>
      <c r="D36" s="34">
        <v>16.722284537312799</v>
      </c>
      <c r="E36" s="34">
        <v>8.6933710949706295</v>
      </c>
      <c r="F36" s="34" t="s">
        <v>117</v>
      </c>
      <c r="G36" s="34" t="s">
        <v>113</v>
      </c>
      <c r="H36" s="34" t="s">
        <v>110</v>
      </c>
      <c r="I36" s="34">
        <v>636.603945825648</v>
      </c>
      <c r="J36" s="34" t="s">
        <v>118</v>
      </c>
      <c r="K36" s="34" t="s">
        <v>109</v>
      </c>
      <c r="L36" s="34">
        <v>126.84738536816</v>
      </c>
      <c r="M36" s="34">
        <v>14.533339798619499</v>
      </c>
      <c r="N36" s="34" t="s">
        <v>115</v>
      </c>
      <c r="O36" s="34" t="s">
        <v>111</v>
      </c>
      <c r="P36" s="34">
        <v>17.016899918037801</v>
      </c>
      <c r="Q36" s="34" t="s">
        <v>112</v>
      </c>
      <c r="R36" s="34">
        <v>3398.7090837486999</v>
      </c>
      <c r="S36" s="34">
        <v>10573.7986997929</v>
      </c>
      <c r="T36" s="34" t="s">
        <v>116</v>
      </c>
      <c r="U36" s="34">
        <v>49.895299256305499</v>
      </c>
      <c r="V36" s="34">
        <v>1415.3583827057701</v>
      </c>
      <c r="W36" s="34">
        <v>192.60122579605101</v>
      </c>
      <c r="X36" s="34">
        <v>54.340197476495398</v>
      </c>
      <c r="Y36" s="34">
        <v>28.9507961435616</v>
      </c>
      <c r="Z36" s="14"/>
      <c r="AA36" s="39" t="s">
        <v>122</v>
      </c>
      <c r="AB36" s="39" t="s">
        <v>142</v>
      </c>
      <c r="AC36" s="39" t="s">
        <v>117</v>
      </c>
      <c r="AD36" s="39" t="s">
        <v>113</v>
      </c>
      <c r="AE36" s="39" t="s">
        <v>110</v>
      </c>
      <c r="AF36" s="39" t="s">
        <v>126</v>
      </c>
      <c r="AG36" s="39" t="s">
        <v>118</v>
      </c>
      <c r="AH36" s="39" t="s">
        <v>109</v>
      </c>
      <c r="AI36" s="39">
        <v>31.022325247065901</v>
      </c>
      <c r="AJ36" s="39">
        <v>24.713266836567701</v>
      </c>
      <c r="AK36" s="39">
        <v>18.5387783526856</v>
      </c>
      <c r="AL36" s="39" t="s">
        <v>111</v>
      </c>
      <c r="AM36" s="39" t="s">
        <v>123</v>
      </c>
      <c r="AN36" s="39" t="s">
        <v>112</v>
      </c>
      <c r="AO36" s="39">
        <v>499.34572668784699</v>
      </c>
      <c r="AP36" s="39">
        <v>1092.5833436928001</v>
      </c>
      <c r="AQ36" s="39">
        <v>13.453770755076301</v>
      </c>
      <c r="AR36" s="39" t="s">
        <v>144</v>
      </c>
      <c r="AS36" s="39">
        <v>781.24790082914399</v>
      </c>
      <c r="AT36" s="39">
        <v>294.553286111712</v>
      </c>
      <c r="AU36" s="39">
        <v>70.672369298011304</v>
      </c>
      <c r="AV36" s="39">
        <v>83.165376898037096</v>
      </c>
    </row>
    <row r="37" spans="2:48" x14ac:dyDescent="0.2">
      <c r="B37" s="47"/>
      <c r="C37" s="13" t="s">
        <v>47</v>
      </c>
      <c r="D37" s="36">
        <v>16.722284537312799</v>
      </c>
      <c r="E37" s="36">
        <v>5.1778302458668897</v>
      </c>
      <c r="F37" s="36" t="s">
        <v>117</v>
      </c>
      <c r="G37" s="36">
        <v>3.4681895892272001</v>
      </c>
      <c r="H37" s="36" t="s">
        <v>110</v>
      </c>
      <c r="I37" s="36">
        <v>383.74830709261602</v>
      </c>
      <c r="J37" s="36">
        <v>6.2701141168733896</v>
      </c>
      <c r="K37" s="36" t="s">
        <v>109</v>
      </c>
      <c r="L37" s="36">
        <v>54.692426485286497</v>
      </c>
      <c r="M37" s="36">
        <v>9.4375749210781397</v>
      </c>
      <c r="N37" s="36">
        <v>1.4604208797057501</v>
      </c>
      <c r="O37" s="36" t="s">
        <v>111</v>
      </c>
      <c r="P37" s="36">
        <v>25.816480818273099</v>
      </c>
      <c r="Q37" s="36" t="s">
        <v>112</v>
      </c>
      <c r="R37" s="36">
        <v>305.51512737339101</v>
      </c>
      <c r="S37" s="36">
        <v>10832.7873661217</v>
      </c>
      <c r="T37" s="36">
        <v>11.451295414822599</v>
      </c>
      <c r="U37" s="36">
        <v>38.8516011529723</v>
      </c>
      <c r="V37" s="36">
        <v>662.39037826299204</v>
      </c>
      <c r="W37" s="36">
        <v>153.972176091622</v>
      </c>
      <c r="X37" s="36">
        <v>15.0389781178429</v>
      </c>
      <c r="Y37" s="36">
        <v>70.154770316154696</v>
      </c>
      <c r="Z37" s="14"/>
      <c r="AA37" s="39">
        <v>113.576930245207</v>
      </c>
      <c r="AB37" s="39">
        <v>6.4888778465000403</v>
      </c>
      <c r="AC37" s="39" t="s">
        <v>117</v>
      </c>
      <c r="AD37" s="39">
        <v>44.723426420697997</v>
      </c>
      <c r="AE37" s="39">
        <v>6.7757883043595699</v>
      </c>
      <c r="AF37" s="39">
        <v>143.789159108418</v>
      </c>
      <c r="AG37" s="39">
        <v>44.524251161277697</v>
      </c>
      <c r="AH37" s="39">
        <v>3.23699032971476</v>
      </c>
      <c r="AI37" s="39">
        <v>77.741718414390306</v>
      </c>
      <c r="AJ37" s="39">
        <v>52.614880215472702</v>
      </c>
      <c r="AK37" s="39">
        <v>126.40465146263701</v>
      </c>
      <c r="AL37" s="39">
        <v>13.1926102489771</v>
      </c>
      <c r="AM37" s="39">
        <v>84.272572668105198</v>
      </c>
      <c r="AN37" s="39" t="s">
        <v>112</v>
      </c>
      <c r="AO37" s="39">
        <v>1473.6541992442701</v>
      </c>
      <c r="AP37" s="39">
        <v>7777.7217119534598</v>
      </c>
      <c r="AQ37" s="39">
        <v>45.038513387687203</v>
      </c>
      <c r="AR37" s="39">
        <v>30.106170186108798</v>
      </c>
      <c r="AS37" s="39">
        <v>2087.77536606075</v>
      </c>
      <c r="AT37" s="39">
        <v>511.79617801780898</v>
      </c>
      <c r="AU37" s="39">
        <v>50.806197028326601</v>
      </c>
      <c r="AV37" s="39">
        <v>203.65841607721299</v>
      </c>
    </row>
    <row r="38" spans="2:48" x14ac:dyDescent="0.2">
      <c r="B38" s="48"/>
      <c r="C38" s="13" t="s">
        <v>64</v>
      </c>
      <c r="D38" s="34">
        <v>59.251840344238801</v>
      </c>
      <c r="E38" s="34">
        <v>6.0624409241261299</v>
      </c>
      <c r="F38" s="34" t="s">
        <v>117</v>
      </c>
      <c r="G38" s="34" t="s">
        <v>113</v>
      </c>
      <c r="H38" s="34" t="s">
        <v>110</v>
      </c>
      <c r="I38" s="34">
        <v>258.32572714658897</v>
      </c>
      <c r="J38" s="34">
        <v>9.2490631068276694E-2</v>
      </c>
      <c r="K38" s="34" t="s">
        <v>109</v>
      </c>
      <c r="L38" s="34">
        <v>62.5157606499941</v>
      </c>
      <c r="M38" s="34">
        <v>7.9660615002164201</v>
      </c>
      <c r="N38" s="34" t="s">
        <v>115</v>
      </c>
      <c r="O38" s="34" t="s">
        <v>111</v>
      </c>
      <c r="P38" s="34">
        <v>7.6944702979738802</v>
      </c>
      <c r="Q38" s="34" t="s">
        <v>112</v>
      </c>
      <c r="R38" s="34">
        <v>550.13541687831002</v>
      </c>
      <c r="S38" s="34">
        <v>11512.340267272</v>
      </c>
      <c r="T38" s="34" t="s">
        <v>116</v>
      </c>
      <c r="U38" s="34">
        <v>59.480565736138303</v>
      </c>
      <c r="V38" s="34">
        <v>590.08647597044796</v>
      </c>
      <c r="W38" s="34">
        <v>131.86734829807901</v>
      </c>
      <c r="X38" s="34">
        <v>6.9454889790437804</v>
      </c>
      <c r="Y38" s="34">
        <v>95.236917307580597</v>
      </c>
      <c r="Z38" s="14"/>
      <c r="AA38" s="39">
        <v>33.951715296816303</v>
      </c>
      <c r="AB38" s="39">
        <v>4.4803930899689899</v>
      </c>
      <c r="AC38" s="39" t="s">
        <v>117</v>
      </c>
      <c r="AD38" s="39">
        <v>34.423930298777101</v>
      </c>
      <c r="AE38" s="39">
        <v>3.02734375</v>
      </c>
      <c r="AF38" s="39">
        <v>12.5732421875</v>
      </c>
      <c r="AG38" s="39">
        <v>2.3193359375</v>
      </c>
      <c r="AH38" s="39">
        <v>0.8544921875</v>
      </c>
      <c r="AI38" s="39">
        <v>92.274826468773</v>
      </c>
      <c r="AJ38" s="39">
        <v>49.029282881189502</v>
      </c>
      <c r="AK38" s="39">
        <v>40.5349263041496</v>
      </c>
      <c r="AL38" s="39">
        <v>4.8828125</v>
      </c>
      <c r="AM38" s="39">
        <v>11.3393048452845</v>
      </c>
      <c r="AN38" s="39" t="s">
        <v>112</v>
      </c>
      <c r="AO38" s="39">
        <v>1183.18156383564</v>
      </c>
      <c r="AP38" s="39">
        <v>7787.7884928461099</v>
      </c>
      <c r="AQ38" s="39">
        <v>3.0625618782477702</v>
      </c>
      <c r="AR38" s="39">
        <v>33.705566520968198</v>
      </c>
      <c r="AS38" s="39">
        <v>2619.99921018948</v>
      </c>
      <c r="AT38" s="39">
        <v>544.34331295082995</v>
      </c>
      <c r="AU38" s="39">
        <v>35.2602865559479</v>
      </c>
      <c r="AV38" s="39">
        <v>185.912555430439</v>
      </c>
    </row>
    <row r="39" spans="2:48" x14ac:dyDescent="0.2">
      <c r="B39" s="68" t="s">
        <v>60</v>
      </c>
      <c r="C39" s="13" t="s">
        <v>48</v>
      </c>
      <c r="D39" s="35">
        <v>16.722284537312799</v>
      </c>
      <c r="E39" s="35">
        <v>6.0624409241261299</v>
      </c>
      <c r="F39" s="35">
        <v>30.545187216572</v>
      </c>
      <c r="G39" s="35" t="s">
        <v>113</v>
      </c>
      <c r="H39" s="35" t="s">
        <v>110</v>
      </c>
      <c r="I39" s="35">
        <v>192.17749189062599</v>
      </c>
      <c r="J39" s="35">
        <v>14.4153868696652</v>
      </c>
      <c r="K39" s="35" t="s">
        <v>109</v>
      </c>
      <c r="L39" s="35">
        <v>26.682825096554101</v>
      </c>
      <c r="M39" s="35">
        <v>9.9186016988654497</v>
      </c>
      <c r="N39" s="35">
        <v>4.71185572323862</v>
      </c>
      <c r="O39" s="35" t="s">
        <v>111</v>
      </c>
      <c r="P39" s="35">
        <v>21.693204403847101</v>
      </c>
      <c r="Q39" s="35" t="s">
        <v>112</v>
      </c>
      <c r="R39" s="35">
        <v>379.43949002681302</v>
      </c>
      <c r="S39" s="35">
        <v>9809.6880234287291</v>
      </c>
      <c r="T39" s="35">
        <v>9.3428145175046602</v>
      </c>
      <c r="U39" s="35">
        <v>40.384218907413697</v>
      </c>
      <c r="V39" s="35">
        <v>315.19832585895</v>
      </c>
      <c r="W39" s="35">
        <v>92.345715783065103</v>
      </c>
      <c r="X39" s="35">
        <v>6.9454889790437804</v>
      </c>
      <c r="Y39" s="35">
        <v>43.098009148852498</v>
      </c>
      <c r="Z39" s="14"/>
      <c r="AA39" s="39">
        <v>62.950543599766597</v>
      </c>
      <c r="AB39" s="39">
        <v>8.1123633006862406</v>
      </c>
      <c r="AC39" s="39">
        <v>71.231466367075598</v>
      </c>
      <c r="AD39" s="39">
        <v>18.333592124268701</v>
      </c>
      <c r="AE39" s="39">
        <v>3.3716892075103302</v>
      </c>
      <c r="AF39" s="39">
        <v>71.227547680092698</v>
      </c>
      <c r="AG39" s="39">
        <v>26.020744933695202</v>
      </c>
      <c r="AH39" s="39">
        <v>1.2544923321702799</v>
      </c>
      <c r="AI39" s="39">
        <v>123.633417499377</v>
      </c>
      <c r="AJ39" s="39">
        <v>67.951218437355493</v>
      </c>
      <c r="AK39" s="39">
        <v>68.772396099629105</v>
      </c>
      <c r="AL39" s="39" t="s">
        <v>111</v>
      </c>
      <c r="AM39" s="39">
        <v>45.282449010909403</v>
      </c>
      <c r="AN39" s="39">
        <v>19.091672534800399</v>
      </c>
      <c r="AO39" s="39">
        <v>9696.2374248312099</v>
      </c>
      <c r="AP39" s="39">
        <v>9245.5523146606301</v>
      </c>
      <c r="AQ39" s="39">
        <v>29.292396964326901</v>
      </c>
      <c r="AR39" s="39">
        <v>51.998354836389503</v>
      </c>
      <c r="AS39" s="39">
        <v>1681.63236086404</v>
      </c>
      <c r="AT39" s="39">
        <v>694.08474603657601</v>
      </c>
      <c r="AU39" s="39">
        <v>265.92949617319198</v>
      </c>
      <c r="AV39" s="39">
        <v>199.31849934830399</v>
      </c>
    </row>
    <row r="40" spans="2:48" x14ac:dyDescent="0.2">
      <c r="B40" s="69"/>
      <c r="C40" s="13" t="s">
        <v>49</v>
      </c>
      <c r="D40" s="34">
        <v>28.185390751821899</v>
      </c>
      <c r="E40" s="34">
        <v>7.6175256600006396</v>
      </c>
      <c r="F40" s="34" t="s">
        <v>117</v>
      </c>
      <c r="G40" s="34">
        <v>37.697729430600198</v>
      </c>
      <c r="H40" s="34">
        <v>2.1847911415857499</v>
      </c>
      <c r="I40" s="34">
        <v>258.32572714658897</v>
      </c>
      <c r="J40" s="34">
        <v>18.905071116646699</v>
      </c>
      <c r="K40" s="34" t="s">
        <v>109</v>
      </c>
      <c r="L40" s="34">
        <v>68.8346380429264</v>
      </c>
      <c r="M40" s="34">
        <v>16.302076288272801</v>
      </c>
      <c r="N40" s="34">
        <v>11.456294324012401</v>
      </c>
      <c r="O40" s="34" t="s">
        <v>111</v>
      </c>
      <c r="P40" s="34">
        <v>36.339948708740998</v>
      </c>
      <c r="Q40" s="34" t="s">
        <v>112</v>
      </c>
      <c r="R40" s="34">
        <v>521.426379376809</v>
      </c>
      <c r="S40" s="34">
        <v>10156.3375290164</v>
      </c>
      <c r="T40" s="34">
        <v>15.378418906949101</v>
      </c>
      <c r="U40" s="34">
        <v>59.480565736138303</v>
      </c>
      <c r="V40" s="34">
        <v>789.42711728104803</v>
      </c>
      <c r="W40" s="34">
        <v>160.82414658858201</v>
      </c>
      <c r="X40" s="34">
        <v>23.232945917075199</v>
      </c>
      <c r="Y40" s="34">
        <v>93.908007904754399</v>
      </c>
      <c r="Z40" s="14"/>
      <c r="AA40" s="39">
        <v>296.77719952325299</v>
      </c>
      <c r="AB40" s="39">
        <v>8.3075126042752192</v>
      </c>
      <c r="AC40" s="39">
        <v>100.228414978205</v>
      </c>
      <c r="AD40" s="39">
        <v>243.81748017824199</v>
      </c>
      <c r="AE40" s="39">
        <v>9.3848469208840406</v>
      </c>
      <c r="AF40" s="39">
        <v>232.51921572486401</v>
      </c>
      <c r="AG40" s="39">
        <v>71.353787435090993</v>
      </c>
      <c r="AH40" s="39">
        <v>12.696246903739</v>
      </c>
      <c r="AI40" s="39">
        <v>115.98700184238299</v>
      </c>
      <c r="AJ40" s="39">
        <v>394.234222144206</v>
      </c>
      <c r="AK40" s="39">
        <v>162.46276559328399</v>
      </c>
      <c r="AL40" s="39">
        <v>19.171991220034599</v>
      </c>
      <c r="AM40" s="39">
        <v>157.993191506979</v>
      </c>
      <c r="AN40" s="39" t="s">
        <v>112</v>
      </c>
      <c r="AO40" s="39">
        <v>1722.3870590153499</v>
      </c>
      <c r="AP40" s="39">
        <v>9204.08056936102</v>
      </c>
      <c r="AQ40" s="39">
        <v>89.094220899279605</v>
      </c>
      <c r="AR40" s="39">
        <v>50.599637644983801</v>
      </c>
      <c r="AS40" s="39">
        <v>1949.16570136568</v>
      </c>
      <c r="AT40" s="39">
        <v>754.81775958875505</v>
      </c>
      <c r="AU40" s="39">
        <v>92.913117486561305</v>
      </c>
      <c r="AV40" s="39">
        <v>164.662594436684</v>
      </c>
    </row>
    <row r="41" spans="2:48" x14ac:dyDescent="0.2">
      <c r="B41" s="69"/>
      <c r="C41" s="13" t="s">
        <v>50</v>
      </c>
      <c r="D41" s="34">
        <v>6.9595401600385998</v>
      </c>
      <c r="E41" s="34">
        <v>12.1257701328301</v>
      </c>
      <c r="F41" s="34">
        <v>10.6254220529178</v>
      </c>
      <c r="G41" s="34" t="s">
        <v>133</v>
      </c>
      <c r="H41" s="34" t="s">
        <v>134</v>
      </c>
      <c r="I41" s="34" t="s">
        <v>135</v>
      </c>
      <c r="J41" s="34" t="s">
        <v>136</v>
      </c>
      <c r="K41" s="34" t="s">
        <v>109</v>
      </c>
      <c r="L41" s="34" t="s">
        <v>132</v>
      </c>
      <c r="M41" s="34">
        <v>13.634484494562001</v>
      </c>
      <c r="N41" s="34" t="s">
        <v>137</v>
      </c>
      <c r="O41" s="34" t="s">
        <v>111</v>
      </c>
      <c r="P41" s="34">
        <v>33.060016838604398</v>
      </c>
      <c r="Q41" s="34" t="s">
        <v>112</v>
      </c>
      <c r="R41" s="34">
        <v>192.02871857620201</v>
      </c>
      <c r="S41" s="34">
        <v>10588.531731875501</v>
      </c>
      <c r="T41" s="34" t="s">
        <v>138</v>
      </c>
      <c r="U41" s="34" t="s">
        <v>139</v>
      </c>
      <c r="V41" s="34" t="s">
        <v>140</v>
      </c>
      <c r="W41" s="34">
        <v>128.59640983427599</v>
      </c>
      <c r="X41" s="34" t="s">
        <v>124</v>
      </c>
      <c r="Y41" s="34">
        <v>50.564686283982503</v>
      </c>
      <c r="Z41" s="2"/>
      <c r="AA41" s="39">
        <v>110.58273965943199</v>
      </c>
      <c r="AB41" s="39">
        <v>8.8841890990419898</v>
      </c>
      <c r="AC41" s="39">
        <v>85.988573387391298</v>
      </c>
      <c r="AD41" s="39">
        <v>64.979359792183502</v>
      </c>
      <c r="AE41" s="39">
        <v>5.5217051823986001</v>
      </c>
      <c r="AF41" s="39">
        <v>210.391807763591</v>
      </c>
      <c r="AG41" s="39">
        <v>61.819464644811298</v>
      </c>
      <c r="AH41" s="39">
        <v>3.8394518274985598</v>
      </c>
      <c r="AI41" s="39">
        <v>145.833467647513</v>
      </c>
      <c r="AJ41" s="39">
        <v>62.448544916200198</v>
      </c>
      <c r="AK41" s="39">
        <v>113.522911044621</v>
      </c>
      <c r="AL41" s="39">
        <v>16.9731213215548</v>
      </c>
      <c r="AM41" s="39">
        <v>77.202125781098303</v>
      </c>
      <c r="AN41" s="39" t="s">
        <v>112</v>
      </c>
      <c r="AO41" s="39">
        <v>550.13541687831002</v>
      </c>
      <c r="AP41" s="39">
        <v>7240.2972010949497</v>
      </c>
      <c r="AQ41" s="39">
        <v>66.647653244972901</v>
      </c>
      <c r="AR41" s="39">
        <v>37.427020392842003</v>
      </c>
      <c r="AS41" s="39">
        <v>1352.84481487585</v>
      </c>
      <c r="AT41" s="39">
        <v>457.42900855413899</v>
      </c>
      <c r="AU41" s="39">
        <v>31.800974147317799</v>
      </c>
      <c r="AV41" s="39">
        <v>142.01257497602799</v>
      </c>
    </row>
    <row r="42" spans="2:48" x14ac:dyDescent="0.2">
      <c r="B42" s="69"/>
      <c r="C42" s="13" t="s">
        <v>51</v>
      </c>
      <c r="D42" s="34" t="s">
        <v>122</v>
      </c>
      <c r="E42" s="34">
        <v>3.9950173113056402</v>
      </c>
      <c r="F42" s="34" t="s">
        <v>117</v>
      </c>
      <c r="G42" s="34">
        <v>18.333592124268701</v>
      </c>
      <c r="H42" s="34" t="s">
        <v>141</v>
      </c>
      <c r="I42" s="34">
        <v>328.35198867120403</v>
      </c>
      <c r="J42" s="34">
        <v>8.0003747808583299</v>
      </c>
      <c r="K42" s="34" t="s">
        <v>109</v>
      </c>
      <c r="L42" s="34">
        <v>46.489458096914198</v>
      </c>
      <c r="M42" s="34">
        <v>9.9186016988654497</v>
      </c>
      <c r="N42" s="34">
        <v>7.2204157475093096</v>
      </c>
      <c r="O42" s="34" t="s">
        <v>111</v>
      </c>
      <c r="P42" s="34">
        <v>17.016899918037801</v>
      </c>
      <c r="Q42" s="34" t="s">
        <v>112</v>
      </c>
      <c r="R42" s="34">
        <v>178.195513509747</v>
      </c>
      <c r="S42" s="34">
        <v>11329.9801068409</v>
      </c>
      <c r="T42" s="34" t="s">
        <v>116</v>
      </c>
      <c r="U42" s="34">
        <v>51.998354836389503</v>
      </c>
      <c r="V42" s="34">
        <v>580.17565543290698</v>
      </c>
      <c r="W42" s="34">
        <v>130.235844257986</v>
      </c>
      <c r="X42" s="34">
        <v>7.8529756361325704</v>
      </c>
      <c r="Y42" s="34">
        <v>93.77</v>
      </c>
      <c r="Z42" s="2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</row>
    <row r="43" spans="2:48" x14ac:dyDescent="0.2">
      <c r="B43" s="69"/>
      <c r="C43" s="13" t="s">
        <v>52</v>
      </c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2"/>
      <c r="AA43" s="39">
        <v>21.698520644161999</v>
      </c>
      <c r="AB43" s="39" t="s">
        <v>142</v>
      </c>
      <c r="AC43" s="39" t="s">
        <v>117</v>
      </c>
      <c r="AD43" s="39" t="s">
        <v>113</v>
      </c>
      <c r="AE43" s="39" t="s">
        <v>110</v>
      </c>
      <c r="AF43" s="39" t="s">
        <v>126</v>
      </c>
      <c r="AG43" s="39" t="s">
        <v>118</v>
      </c>
      <c r="AH43" s="39" t="s">
        <v>109</v>
      </c>
      <c r="AI43" s="39">
        <v>39.1401928494411</v>
      </c>
      <c r="AJ43" s="39">
        <v>15.863273135385199</v>
      </c>
      <c r="AK43" s="39">
        <v>38.080923367896602</v>
      </c>
      <c r="AL43" s="39" t="s">
        <v>111</v>
      </c>
      <c r="AM43" s="39" t="s">
        <v>123</v>
      </c>
      <c r="AN43" s="39" t="s">
        <v>112</v>
      </c>
      <c r="AO43" s="39">
        <v>848.32789222648705</v>
      </c>
      <c r="AP43" s="39">
        <v>2565.9943945412601</v>
      </c>
      <c r="AQ43" s="39" t="s">
        <v>116</v>
      </c>
      <c r="AR43" s="39" t="s">
        <v>144</v>
      </c>
      <c r="AS43" s="39">
        <v>851.04606329584794</v>
      </c>
      <c r="AT43" s="39">
        <v>275.39521329936298</v>
      </c>
      <c r="AU43" s="39">
        <v>33.543895915738098</v>
      </c>
      <c r="AV43" s="39">
        <v>89.068534727798394</v>
      </c>
    </row>
    <row r="44" spans="2:48" x14ac:dyDescent="0.2">
      <c r="B44" s="69"/>
      <c r="C44" s="13" t="s">
        <v>53</v>
      </c>
      <c r="D44" s="34">
        <v>33.951715296816303</v>
      </c>
      <c r="E44" s="34">
        <v>4.9489920058686003</v>
      </c>
      <c r="F44" s="34" t="s">
        <v>117</v>
      </c>
      <c r="G44" s="34">
        <v>57.069978640001104</v>
      </c>
      <c r="H44" s="34" t="s">
        <v>110</v>
      </c>
      <c r="I44" s="34">
        <v>258.32572714658897</v>
      </c>
      <c r="J44" s="34">
        <v>36.787966971871199</v>
      </c>
      <c r="K44" s="34" t="s">
        <v>109</v>
      </c>
      <c r="L44" s="34">
        <v>51.8945979491535</v>
      </c>
      <c r="M44" s="34">
        <v>18.036896227010399</v>
      </c>
      <c r="N44" s="34">
        <v>24.697341150716898</v>
      </c>
      <c r="O44" s="34">
        <v>4.91645650801589</v>
      </c>
      <c r="P44" s="34">
        <v>45.282449010909403</v>
      </c>
      <c r="Q44" s="34" t="s">
        <v>112</v>
      </c>
      <c r="R44" s="34">
        <v>976.16571544168596</v>
      </c>
      <c r="S44" s="34">
        <v>10945.574212924301</v>
      </c>
      <c r="T44" s="34">
        <v>37.300470230177503</v>
      </c>
      <c r="U44" s="34">
        <v>47.761220741692597</v>
      </c>
      <c r="V44" s="34">
        <v>577.68066544814099</v>
      </c>
      <c r="W44" s="34">
        <v>117.306332186487</v>
      </c>
      <c r="X44" s="34">
        <v>35.2602865559479</v>
      </c>
      <c r="Y44" s="34">
        <v>67.184558681307607</v>
      </c>
      <c r="Z44" s="2"/>
      <c r="AA44" s="39" t="s">
        <v>122</v>
      </c>
      <c r="AB44" s="39" t="s">
        <v>142</v>
      </c>
      <c r="AC44" s="39" t="s">
        <v>117</v>
      </c>
      <c r="AD44" s="39" t="s">
        <v>113</v>
      </c>
      <c r="AE44" s="39" t="s">
        <v>110</v>
      </c>
      <c r="AF44" s="39" t="s">
        <v>126</v>
      </c>
      <c r="AG44" s="39" t="s">
        <v>118</v>
      </c>
      <c r="AH44" s="39" t="s">
        <v>109</v>
      </c>
      <c r="AI44" s="39">
        <v>23.781664372252202</v>
      </c>
      <c r="AJ44" s="39">
        <v>15.4222754620149</v>
      </c>
      <c r="AK44" s="39">
        <v>18.5387783526856</v>
      </c>
      <c r="AL44" s="39" t="s">
        <v>111</v>
      </c>
      <c r="AM44" s="39" t="s">
        <v>123</v>
      </c>
      <c r="AN44" s="39" t="s">
        <v>112</v>
      </c>
      <c r="AO44" s="39">
        <v>404.99173443184702</v>
      </c>
      <c r="AP44" s="39">
        <v>2891.7227512083</v>
      </c>
      <c r="AQ44" s="39" t="s">
        <v>116</v>
      </c>
      <c r="AR44" s="39" t="s">
        <v>144</v>
      </c>
      <c r="AS44" s="39">
        <v>387.78797279977601</v>
      </c>
      <c r="AT44" s="39">
        <v>205.39127017104099</v>
      </c>
      <c r="AU44" s="39">
        <v>38.344756198551501</v>
      </c>
      <c r="AV44" s="39">
        <v>59.859481175492803</v>
      </c>
    </row>
    <row r="45" spans="2:48" x14ac:dyDescent="0.2">
      <c r="B45" s="69"/>
      <c r="C45" s="13" t="s">
        <v>54</v>
      </c>
      <c r="D45" s="34">
        <v>764.12836883392697</v>
      </c>
      <c r="E45" s="34">
        <v>6.6986439057313598</v>
      </c>
      <c r="F45" s="34" t="s">
        <v>117</v>
      </c>
      <c r="G45" s="34">
        <v>80.695504512343703</v>
      </c>
      <c r="H45" s="34" t="s">
        <v>110</v>
      </c>
      <c r="I45" s="34">
        <v>348.32074994854298</v>
      </c>
      <c r="J45" s="34">
        <v>2.4886110758145401</v>
      </c>
      <c r="K45" s="34">
        <v>6.2254536565859597</v>
      </c>
      <c r="L45" s="34">
        <v>91.505066714192594</v>
      </c>
      <c r="M45" s="34">
        <v>319.42050962143099</v>
      </c>
      <c r="N45" s="34">
        <v>7.2204157475093096</v>
      </c>
      <c r="O45" s="34" t="s">
        <v>111</v>
      </c>
      <c r="P45" s="34">
        <v>430.26936484079499</v>
      </c>
      <c r="Q45" s="34" t="s">
        <v>112</v>
      </c>
      <c r="R45" s="34">
        <v>2417.8257328294899</v>
      </c>
      <c r="S45" s="34">
        <v>12025.2291977392</v>
      </c>
      <c r="T45" s="34">
        <v>9.3428145175046602</v>
      </c>
      <c r="U45" s="34">
        <v>83.606380842557897</v>
      </c>
      <c r="V45" s="34">
        <v>1116.0555464817201</v>
      </c>
      <c r="W45" s="34">
        <v>221.651885099221</v>
      </c>
      <c r="X45" s="34">
        <v>64.333390955287797</v>
      </c>
      <c r="Y45" s="34">
        <v>96.823185346217301</v>
      </c>
      <c r="Z45" s="2"/>
      <c r="AA45" s="39">
        <v>90.604764852868001</v>
      </c>
      <c r="AB45" s="39">
        <v>1.4459467058120199</v>
      </c>
      <c r="AC45" s="39" t="s">
        <v>117</v>
      </c>
      <c r="AD45" s="39">
        <v>71.645106307294299</v>
      </c>
      <c r="AE45" s="39" t="s">
        <v>110</v>
      </c>
      <c r="AF45" s="39">
        <v>87.792109643888395</v>
      </c>
      <c r="AG45" s="39">
        <v>39.393793585108597</v>
      </c>
      <c r="AH45" s="39">
        <v>0.59109418419622095</v>
      </c>
      <c r="AI45" s="39">
        <v>82.664274844054006</v>
      </c>
      <c r="AJ45" s="39">
        <v>160.24732714234401</v>
      </c>
      <c r="AK45" s="39">
        <v>42.933938001907897</v>
      </c>
      <c r="AL45" s="39">
        <v>2.2209669183757201</v>
      </c>
      <c r="AM45" s="39">
        <v>11.3393048452845</v>
      </c>
      <c r="AN45" s="39" t="s">
        <v>112</v>
      </c>
      <c r="AO45" s="39">
        <v>1373.2742288353199</v>
      </c>
      <c r="AP45" s="39">
        <v>2550.8180461781099</v>
      </c>
      <c r="AQ45" s="39">
        <v>46.562588518653897</v>
      </c>
      <c r="AR45" s="39">
        <v>17.163043536910799</v>
      </c>
      <c r="AS45" s="39">
        <v>1252.1542858042101</v>
      </c>
      <c r="AT45" s="39">
        <v>140.70717765244399</v>
      </c>
      <c r="AU45" s="39">
        <v>83.777932746830999</v>
      </c>
      <c r="AV45" s="39">
        <v>140.159070322845</v>
      </c>
    </row>
    <row r="46" spans="2:48" x14ac:dyDescent="0.2">
      <c r="B46" s="70"/>
      <c r="C46" s="13" t="s">
        <v>55</v>
      </c>
      <c r="D46" s="36">
        <v>44.169893846374201</v>
      </c>
      <c r="E46" s="36">
        <v>6.2768528910321102</v>
      </c>
      <c r="F46" s="36" t="s">
        <v>117</v>
      </c>
      <c r="G46" s="36">
        <v>49.346808549409097</v>
      </c>
      <c r="H46" s="36" t="s">
        <v>110</v>
      </c>
      <c r="I46" s="36">
        <v>344.34502788908702</v>
      </c>
      <c r="J46" s="36">
        <v>34.151489965755601</v>
      </c>
      <c r="K46" s="36">
        <v>0.45323885312533502</v>
      </c>
      <c r="L46" s="36">
        <v>110.102783770225</v>
      </c>
      <c r="M46" s="36">
        <v>23.077904755166301</v>
      </c>
      <c r="N46" s="36">
        <v>24.697341150716898</v>
      </c>
      <c r="O46" s="36">
        <v>5.6602679444715402</v>
      </c>
      <c r="P46" s="36">
        <v>60.656114316978098</v>
      </c>
      <c r="Q46" s="36" t="s">
        <v>112</v>
      </c>
      <c r="R46" s="36">
        <v>1082.5053194166001</v>
      </c>
      <c r="S46" s="36">
        <v>11227.733125787699</v>
      </c>
      <c r="T46" s="36">
        <v>34.136797679413696</v>
      </c>
      <c r="U46" s="36">
        <v>60.255516213035797</v>
      </c>
      <c r="V46" s="36">
        <v>1721.4493233153701</v>
      </c>
      <c r="W46" s="36">
        <v>270.151349041777</v>
      </c>
      <c r="X46" s="36">
        <v>39.722478430686799</v>
      </c>
      <c r="Y46" s="36">
        <v>81.771828561653294</v>
      </c>
      <c r="Z46" s="2"/>
    </row>
    <row r="48" spans="2:48" x14ac:dyDescent="0.2">
      <c r="E48" t="s">
        <v>148</v>
      </c>
    </row>
    <row r="49" spans="24:24" x14ac:dyDescent="0.2">
      <c r="X49" s="37"/>
    </row>
    <row r="71" spans="4:25" x14ac:dyDescent="0.2"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</row>
    <row r="72" spans="4:25" x14ac:dyDescent="0.2"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</row>
    <row r="73" spans="4:25" x14ac:dyDescent="0.2"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</row>
    <row r="74" spans="4:25" x14ac:dyDescent="0.2"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</row>
  </sheetData>
  <mergeCells count="7">
    <mergeCell ref="B39:B46"/>
    <mergeCell ref="B21:B29"/>
    <mergeCell ref="AA1:AV1"/>
    <mergeCell ref="D1:Y1"/>
    <mergeCell ref="B3:B11"/>
    <mergeCell ref="B12:B20"/>
    <mergeCell ref="B30:B38"/>
  </mergeCells>
  <phoneticPr fontId="3" type="noConversion"/>
  <conditionalFormatting sqref="G71:G7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1:V7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71:X7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1:L7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1:M7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71:N7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971E18F6D4A94AAAE5D78897833F31" ma:contentTypeVersion="14" ma:contentTypeDescription="Create a new document." ma:contentTypeScope="" ma:versionID="ac7a03963b2a8d9c0d6285694f56d0ac">
  <xsd:schema xmlns:xsd="http://www.w3.org/2001/XMLSchema" xmlns:xs="http://www.w3.org/2001/XMLSchema" xmlns:p="http://schemas.microsoft.com/office/2006/metadata/properties" xmlns:ns1="http://schemas.microsoft.com/sharepoint/v3" xmlns:ns2="7d2a0487-44d8-4e8c-9447-899ff94f9edf" xmlns:ns3="9f5d2fac-b5d0-4aab-83f1-473a109bb962" targetNamespace="http://schemas.microsoft.com/office/2006/metadata/properties" ma:root="true" ma:fieldsID="5f58703af54ad44d3cdfde00329932f2" ns1:_="" ns2:_="" ns3:_="">
    <xsd:import namespace="http://schemas.microsoft.com/sharepoint/v3"/>
    <xsd:import namespace="7d2a0487-44d8-4e8c-9447-899ff94f9edf"/>
    <xsd:import namespace="9f5d2fac-b5d0-4aab-83f1-473a109bb96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ServiceEventHashCode" minOccurs="0"/>
                <xsd:element ref="ns2:MediaServiceGenerationTim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2a0487-44d8-4e8c-9447-899ff94f9e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5d2fac-b5d0-4aab-83f1-473a109bb96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FFF90654-6E17-4E26-A590-79CD60C31DD3}"/>
</file>

<file path=customXml/itemProps2.xml><?xml version="1.0" encoding="utf-8"?>
<ds:datastoreItem xmlns:ds="http://schemas.openxmlformats.org/officeDocument/2006/customXml" ds:itemID="{4E73700B-3E6A-4D4D-B0DB-DDDA3A108C50}"/>
</file>

<file path=customXml/itemProps3.xml><?xml version="1.0" encoding="utf-8"?>
<ds:datastoreItem xmlns:ds="http://schemas.openxmlformats.org/officeDocument/2006/customXml" ds:itemID="{E82121B4-E464-4E83-9608-4EBD8E0E4B3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er sheet</vt:lpstr>
      <vt:lpstr>Rat 005 WBP data</vt:lpstr>
      <vt:lpstr>Rat 003 WBP</vt:lpstr>
      <vt:lpstr>raw Cytokin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7T13:43:05Z</dcterms:created>
  <dcterms:modified xsi:type="dcterms:W3CDTF">2021-05-27T19:4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971E18F6D4A94AAAE5D78897833F31</vt:lpwstr>
  </property>
</Properties>
</file>